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89">
  <si>
    <t xml:space="preserve">Supplementary table 2.GO and KEGG analysis of lower expressed proteins in hESCs-EVs compared to hESCs</t>
  </si>
  <si>
    <t xml:space="preserve">GO enrichment</t>
  </si>
  <si>
    <t xml:space="preserve">KEGG enrichment</t>
  </si>
  <si>
    <t xml:space="preserve">Description</t>
  </si>
  <si>
    <t xml:space="preserve">Count</t>
  </si>
  <si>
    <t xml:space="preserve">GeneRatio</t>
  </si>
  <si>
    <t xml:space="preserve">qvalue</t>
  </si>
  <si>
    <t xml:space="preserve">Name</t>
  </si>
  <si>
    <t xml:space="preserve">DeneRatio</t>
  </si>
  <si>
    <t xml:space="preserve">Metabolic process</t>
  </si>
  <si>
    <t xml:space="preserve">NDUFAF7,FUCA2,CYP51A1,YBX2,UBR7,COX15,RTFDC1,GABARAPL2,MRPS10,RCN1,MRPS35,AQR,DERL2,KIF22,PYGM,ST6GAL1,MRPS34,CA12,MAP2K5,CDK13,OXCT1,MRPL28,ESF1,NAT14,AASDH,DLD,AAAS,SIRT1,ATP5D,MMP11,MIF,SF3A1,SNRPD3,TCN2,MORC2,PDXP,TXN2,RBX1,PHF5A,ACO2,FKBP3,POLE2,PYGL,VRK1,APEX1,PABPN1,PNN,CSTF1,CDK5RAP1,ACOT8,IDH3G,USP11,TIMP1,GLA,DHODH,HSDL1,CRYM,CDIPT,CTSH,DECR1,CHRAC1,EXOSC5,POLR2I,GCDH,PIK3R2,ITGB8,OGDH,RPA3,FIS1,DHX33,UTP18,C1QBP,NAGLU,MRPL27,MANBA,FRG1,CTSC,PDHX,SART3,NUP107,COX6A1,SKIV2L2,NUP155,RRP9,NEK4,MSH2,MOGS,ORC2,MFN2,SYF2,CTSD,PAPOLG,TP53I3,PDZD11,PLBD1,UNG,DDX39A,RIF1,SNRPA,ACTR5,MPHOSPH10,AARS2,GOT2,NUP85,NT5C,ALKBH7,SYMPK,TMX4,SNRPB2,COX6B1,GLTSCR2,SDF2,FBXL12,SDF2L1,PMPCB,LSM8,CLN6,TXNDC17,ARHGEF6,DHX40,CERS4,TRNT1,NDUFA2,NDUFA10,MRPL4,EIF3G,GRWD1,NOL11,PPIL4,MRPS25,FUS,NUP210,RRP8,SCLY,EEFSEC,GRSF1,UTP3,ERAL1,TERF2,NASP,MACROD1,VRTN,CCNH,DDB2,ZCCHC11,PRPF38A,ORC3,SMPD2,GNS,MRPL44,COX5B,MRPS9,C2orf49,MED4,TBRG4,DDX56,KAT7,UGGT1,PSMB7,HINT2,MRPS18B,MRPL15,GGH,NDUFAF1,GCHFR,RTCA,DBR1,METTL5,WDR12,COX17,WBP11,ASUN,CDK17,GALC,PPWD1,PEBP1,NUP133,HEXB,USP22,UTP20,UTP6,ALDH2,NAA25,ARG2,FAF2,RBM25,PHF3,RCOR1,LMF1,CHTF18,CREBBP,ALG1,DNAJA3,DHX8,MLYCD,GINS1,ACIN1,SAMHD1,DHTKD1,PHYH,MTPAP,METTL16,SMARCB1,PPM1F,LIG1,BRD4,P4HA1,FOXRED1,SPCS2,POLD3,SNRNP40,DNAJC8,MECR,FAM20B,POLR1A,GTF3C3,GATB,DGUOK,LOXL3,OSGEPL1,MUL1,NOA1,RBBP5,CASC3,NSUN2,UFSP2,NUP54,SDHA,ACAD11,GPAM,HIBADH,NBN,POLA2,EXOSC7,MCCC1,EIF4H,ACAT1,REXO2,RBM6,PRPF6,NDUFA9,CPSF6,LUM,TARBP2,TRIP11,UQCRC2,DHX38,MAP1LC3B,NDUFB10,DPEP3,AFG3L2,BCKDHA,SOD1,SH3BGRL3,SETDB1,EIF2D,SNRPG,MRPS5,UBXN4,PNKD,ISY1,AMT,CCNA2,NDUFS6,NHP2,HIGD2A,MUT,NDUFB11,NONO,GINS4,NDUFB9,TATDN1,GLUD1,TMX2,ATM,FADS3,FADS2,AIP,MRPL49,DLAT,OXSM,PLBD2,NDUFC2,NARS2,FER,ACAD8,BICD1,NBAS,GUF1,NVL,GEMIN6,NIPBL,RMND5A,ACAA2,CA2,MAN2B2,NUP205,SCAF4,AIFM1,BUB1B,FANCD2,PDPR,DDX19B,COQ5,MRPL10,PWP2,ATP5J2,POLR2J,LRWD1,ACOX1,STAT5B,RAVER1,MED11,AGL,NUP35,FSTL1,KRTCAP2,CCNL1,MRPL33,UBXN7,HMGB2,NDUFAF2,NDUFS4,TCERG1,ERAP1,UBLCP1,GFM2,RAD21,DCAF13,NOL6,PCF11,PRDX3,METTL3,NDUFB8,PCBD1,TRIM44,TPP1,IDH3A,TMX3,CLPX,NUDT21,CRK,RNF214,ATP5L,PELP1,ICT1,ATP5H,MGMT,POLR1D,GUSB,MAEA,HDAC3,PDS5A,CD2BP2,GAA,UQCRFS1,MRPL13,PPIH,GABARAP,GLB1,CHST14,CYCS,TUT1,WDR3,MRPL38,RPS6KB2,MRPL48,PDE12,USP48,PIGS,UQCRH,C10orf2,ADAM17,ALG10B,SART1,LSM1,CCAR2,MRPL57,FANCI,CASP3,DHX37,UGT8,PPP1R8,RBM14,MRPL46,TRMT10C,PPM1E,ACAD9,USP39,TSFM,WDR75,DDX10,METTL1,CRAT,MRPL1,ADCK4,MRPS31,TYMS,NDUFS8,CSTF3,AHCYL2,NUP98,HNRNPA0,SCD5,DEGS1,HSD11B2,CYC1,GLS,PIPOX,ENPP4,MRPS24,PRKRA,MPI,YME1L1,VPS37A,INTS3,BID,SUPT6H,EZH2,MRPS23,YARS2,CALR,ME2,RRP7A,TRIT1,DSCC1,FADS1,NDUFV1,DCTPP1,BCAT2,RPUSD2,PDIA5,PNKP,WRAP53,HADHB,RNF40,MRE11A,SRRM1,CWF19L1,KDM3B,SMCHD1,NT5DC1,IMP3,APOBEC3B,INTS5,RBM10,NOC4L,YBEY,WBSCR17,OGFOD3,NDUFA12,POMK,MORF4L1,UQCR10,CYP2U1,HIST2H3D,SHMT2,MRPL12,COQ6,SREK1,PPIL2,ATPIF1,SUPT7L,SEL1L,TDP1,LIPA,CECR5,RNASEH2B,TARSL2,PUM2,AGTPBP1,YTHDC1,NELFB,POFUT2,BRAT1,MRPL43,NISCH,RBPMS,ERMP1,GANAB,TRIM24,ZNF326,MIA3,JARID2,GGA1,DCAF5,CYB5A,HNRNPA1,CS,B3GALTL,KLHL7,PPA2,LIN28B,PTMA,RBPJ,GPT2,HMGB1,CTSB,WNK3,HNRNPA2B1,PES1,AK2,GPAA1,AGK,PRPF39,GTF2E2,CYP20A1,NPEPL1,GTF3C1,ACOX3,PPP4R2,DCTD,XPNPEP3,SFPQ,POT1,DDX47,RAD23B,ZC3HC1,WDR55,XAB2,WTAP,CNOT3,SMARCAD1,DNMT1,GTF3C2,HIBCH,TRRAP,TEAD4,AMZ2,ATG2B,LONP1,GTPBP4,MRPL37,MRPL24,PPT2,MT-ND1,C9orf114,SMC5,MT-ND4,NAA35,ILF2,CTR9,PJA1,DZIP3,CTNNBL1,DARS2,QKI,SMG5,GNPAT,ADCK3,IARS2,INTS7,DSTYK,TFB1M,KDM5B,CDC73,TROVE2,TPR,TRMT1L,RNF2,SF3B5,SOAT1,POU2F1,MGST3,SDHC,NDUFS2,PPOX,MED23,PEA15,SYT11,DAP3,DPM3,ECHS1,CHTOP,S100A13,TARS2,CHD1L,MDN1,RNGTT,RARS2,BCAS2,SLC35A1,ATP5F1,RBM15,PDCD11,TAF5,PCGF6,PRPF38B,NPM3,DBT,DPYD,PTBP2,ABCD3,CETN2,HMGB3,RBMX,RPF1,PIGK,ACADM,FPGT,ELOVL5,ALG6,ALDH18A1,NDC1,CDC5L,CPT2,SCP2,DPP7,DPM1,TXNDC12,TMEM189,MRPS2,MRPL14,GTF3C5,MRPS18A,GTF3C4,POMT1,DMAP1,PCIF1,CDC20,DOLPP1,NUP188,RLF,DNM1,MRPS16,UTP11L,SF3A3,MEAF6,ADPRHL2,SGPL1,AGO1,FPGS,ATRX,CMTR1,RBBP4,PIN4,FABP3,NDUFA8,SRSF4,YTHDF2,EYA3,AAR2,NFS1,PDIK1L,FUCA1,BMS1,HNRNPR,WDR46,RING1,ABCA1,MRPL50,PSMB8,TEX10,ALDH4A1,SKIV2L,KDM5C,EHMT2,LSM2,POFUT1,MASTL,KDELC1,PCCA,MDC1,ABHD12,DFFA,SYVN1,TRIM27,FXN,CRNKL1,SF1,ALDH1B1,MGME1,KDM6A,TDP2,BCOR,NUP160,LIG3,ITM2B,SEPHS1,SUCLA2,RAD50,POLA1,ACOT9,LYRM7,NAA16,ASPH,NHLRC3,NDUFB6,PHKA2,RFC3,ECI2,FASTKD5,MRPS26,BPHL,PIR,HADHA,HMGN1,IDH3B,PITRM1,RDH14,GLDC,MYBBP1A,NOL10,GCAT,NUPL1,RBM47,SRXN1,PGM2,RFX3,TP53BP1,TSSC1,RAD51,FAHD1,URB1,FECH,NELFA,CTIF,HMCES,RPUSD3,MRPL2,HSPD1,RNF20,EXOSC8,CCNK,HNRNPUL1,AKT2,XRCC5,SRSF2,HNRNPA3,PDK1,MRPS33,VTI1A,AASS,PRCP,PSMC3IP,SUCLG1,PC,HELLS,MTHFD2,MED24,ORMDL3,UTP14A,AIMP1,ALG13,PBRM1,DAK,PSAP,SIN3A,QPRT,ERO1L,APIP,RAE1,RPS29,PDP1,NAGA,ABAT,ZNF143,GATM,SMU1,DDHD2,RGN,HAGH,AKAP8L,AGPAT3,LARP4,USP34,GXYLT1,TOP3B,HSDL2,RPRD1A,KDM5A,SEH1L,FKBP1A,KDM1A,EIF4G3,MORC3,TXNRD2,MIER1,NHP2L1,MTA3,ACY1,WDR43,METTL15,TFIP11,IFI30,PYCR1,MRPS12,INTS1,BUD31,WIBG,ALAD,ZNF638,TGOLN2,SMPD4,PREPL,KDM3A,CWC22,NCAPG2,PLD3,CPVL,GIGYF2,ATHL1,PDK3,SLC25A12,EIF4B,C17orf62,NDUFA11,TMBIM6,ATP5J,ACAD10,HNRNPLL,SLC25A17,TKT,CHD7,LDB1,JMJD6,MORF4L2,PPT1,EARS2,MAN2B1,SMARCA4,MAPKAPK3,TSC22D1,POLDIP3,HIGD1A,TAMM41,CDK12,CCBL1,FASTKD1,PNPT1,GINS3,GK,ACSF2,HK1,NR2C2AP,ZDHHC17,SMC6,ILF3,NOP14,TBL1XR1,ESRP1,PBX1,SUMO2,KAT8,POLD1,PMS1,CKMT1A,C4orf27,NT5DC2,RFC5,VWA9,LARS2,ERLIN1,NSMAF,TLK1,MBD3,SCAF8,FKBP7,INTS2,PTBP3,CACTIN,PIGG,DCAF11,GOLGA2,FDXR,STK33,TRA2B,EBP,NDUFA5,MRPL47,ALG2,EHMT1,NDUFA6,DIEXF,PCCB,SUCLG2,EIF1,SSBP1,CDS2,LYRM4,ABHD14B,SRSF10,MFN1,ALYREF,NUDT16,LARP7,DDX41,WDR36,NDUFA13,LAMTOR3,MRPS30,PLRG1,COX7C,DROSHA,MRPS27,C14orf159,TCEA1,INTS9,UBR5,CNOT8,UQCRB,PTDSS1,GSTK1,WDR74,TRAF6,PUF60,INTS4,CDC27,LATS1,CALU,ACADVL,CDK5RAP3,FKBP9,KIAA0391,VARS2,USP36,RBM19,TOP3A,NCEH1,DAG1,HTATSF1,POLR1B,FKBP5,CPSF3L,RNF170,TIMM50,RBMXL1,RRP12,SLC25A10,NACA,NUP37,MRPL42,ALDH6A1,TIMELESS,ZFYVE1,ERH,NPC2,ETFA,NUB1,RBM15B,TBL3,BOP1,PHKG2,OGFOD1,RNPS1,NUP88,GTF2I,TEFM,CDK11B,DDX42,POLRMT,SAFB,LSM4,SUPT5H,RPS19,NUP62,IRF3,SUGP2,SARS2,NELFCD,DNAJC3,HADH,POLDIP2,WDR18,NUDT3,DYNLL2,C14orf169,LRRC41,MTHFD1L,SPCS1,ACSF3,DDX52,UHRF1,POLD2,DHRS3,PRODH,SAP18,PLCG2,CRABP2,SMEK2,RBM26,CHD1,PSMB3,CTDP1,MRPL45,SLC27A3,CERS1</t>
  </si>
  <si>
    <t xml:space="preserve">Metabolic pathways</t>
  </si>
  <si>
    <t xml:space="preserve">CYP51A1,COX15,PYGM,ST6GAL1,CA12,OXCT1,DLD,SIRT1,ATP5D,MIF,PDXP,ACO2,PYGL,ACOT8,IDH3G,GLA,DHODH,CDIPT,GCDH,OGDH,NAGLU,PDHX,COX6A1,MOGS,GOT2,NT5C,COX6B1,CERS4,NDUFA2,NDUFA10,SCLY,SMPD2,GNS,COX5B,COX17,GALC,HEXB,ALDH2,ARG2,ALG1,MLYCD,DHTKD1,P4HA1,MECR,GATB,DGUOK,SDHA,GPAM,HIBADH,MCCC1,ACAT1,NDUFA9,UQCRC2,NDUFB10,BCKDHA,SETDB1,AMT,NDUFS6,MUT,NDUFB9,GLUD1,FADS2,DLAT,OXSM,NDUFC2,ACAD8,ACAA2,CA2,PDE6D,COQ5,ATP5J2,ACOX1,AGL,NDUFS4,NDUFB8,PCBD1,IDH3A,ATP5L,ATP5H,GUSB,GAA,UQCRFS1,GLB1,PIGS,UQCRH,ALG10B,UGT8,TYMS,NDUFS8,AHCYL2,SCD5,DEGS1,HSD11B2,CYC1,GLS,PIPOX,ENPP4,MPI,EZH2,TRIT1,FADS1,NDUFV1,DCTPP1,BCAT2,HADHB,WBSCR17,NDUFA12,POMK,UQCR10,CYP2U1,SHMT2,COQ6,GANAB,CS,GPT2,AK2,GPAA1,AGK,ACOX3,DCTD,DNMT1,HIBCH,PPT2,MT-ND1,MT-ND4,MGST3,SDHC,NDUFS2,PPOX,DPM3,ECHS1,ATP5F1,DBT,DPYD,PIGK,FPGT,ALG6,ALDH18A1,SCP2,DPM1,TXNDC12,TMEM189,POMT1,SGPL1,FPGS,NDUFA8,NFS1,ALDH4A1,EHMT2,PCCA,ALDH1B1,SEPHS1,SUCLA2,HADHA,IDH3B,GLDC,PGM2,FAHD1,FECH,AASS,SUCLG1,PC,MTHFD2,ALG13,DAK,QPRT,APIP,NAGA,ABAT,GATM,RGN,HAGH,AGPAT3,ACY1,PYCR1,ALAD,SMPD4,PLD3,NDUFA11,ATP5J,TKT,PPT1,EARS2,CCBL1,GK,HK1,EBP,NDUFA5,ALG2,EHMT1,NDUFA6,PCCB,SUCLG2,CDS2,NUDT16,NDUFA13,COX7C,C14orf159,UQCRB,PTDSS1,ACADVL,ALDH6A1,MTHFD1L,ACSF3,DHRS3,PRODH,PLCG2</t>
  </si>
  <si>
    <t xml:space="preserve">Cellular metabolic process</t>
  </si>
  <si>
    <t xml:space="preserve">NDUFAF7,FUCA2,YBX2,UBR7,COX15,RTFDC1,GABARAPL2,MRPS10,RCN1,MRPS35,AQR,DERL2,KIF22,PYGM,ST6GAL1,MRPS34,CA12,MAP2K5,CDK13,OXCT1,MRPL28,ESF1,NAT14,AASDH,DLD,AAAS,SIRT1,ATP5D,MIF,SF3A1,SNRPD3,TCN2,MORC2,PDXP,TXN2,RBX1,PHF5A,ACO2,FKBP3,POLE2,PYGL,VRK1,APEX1,PABPN1,PNN,CSTF1,CDK5RAP1,ACOT8,IDH3G,USP11,TIMP1,GLA,DHODH,CRYM,CDIPT,CTSH,DECR1,CHRAC1,EXOSC5,POLR2I,GCDH,PIK3R2,ITGB8,OGDH,RPA3,FIS1,DHX33,UTP18,C1QBP,MRPL27,MANBA,FRG1,CTSC,PDHX,SART3,NUP107,COX6A1,SKIV2L2,NUP155,RRP9,NEK4,MSH2,MOGS,ORC2,MFN2,SYF2,PAPOLG,PDZD11,PLBD1,UNG,DDX39A,RIF1,SNRPA,ACTR5,MPHOSPH10,AARS2,GOT2,NUP85,NT5C,ALKBH7,SYMPK,SNRPB2,COX6B1,GLTSCR2,SDF2,FBXL12,SDF2L1,PMPCB,LSM8,CLN6,ARHGEF6,DHX40,CERS4,TRNT1,NDUFA2,NDUFA10,MRPL4,EIF3G,GRWD1,NOL11,PPIL4,MRPS25,FUS,NUP210,RRP8,SCLY,EEFSEC,GRSF1,UTP3,ERAL1,TERF2,NASP,MACROD1,VRTN,CCNH,DDB2,ZCCHC11,PRPF38A,ORC3,SMPD2,GNS,MRPL44,COX5B,MRPS9,C2orf49,MED4,TBRG4,DDX56,KAT7,UGGT1,PSMB7,MRPS18B,MRPL15,GGH,NDUFAF1,GCHFR,RTCA,DBR1,METTL5,WDR12,COX17,WBP11,ASUN,CDK17,GALC,PPWD1,PEBP1,NUP133,HEXB,USP22,UTP20,UTP6,ALDH2,NAA25,ARG2,FAF2,RBM25,PHF3,RCOR1,LMF1,CHTF18,CREBBP,ALG1,DNAJA3,DHX8,MLYCD,GINS1,ACIN1,SAMHD1,DHTKD1,PHYH,MTPAP,METTL16,SMARCB1,PPM1F,LIG1,BRD4,P4HA1,SPCS2,POLD3,SNRNP40,DNAJC8,MECR,FAM20B,POLR1A,GTF3C3,GATB,DGUOK,LOXL3,OSGEPL1,MUL1,NOA1,RBBP5,CASC3,NSUN2,NUP54,SDHA,ACAD11,GPAM,HIBADH,NBN,POLA2,EXOSC7,MCCC1,EIF4H,ACAT1,REXO2,RBM6,PRPF6,NDUFA9,CPSF6,LUM,TARBP2,TRIP11,UQCRC2,DHX38,MAP1LC3B,NDUFB10,AFG3L2,BCKDHA,SOD1,SH3BGRL3,SETDB1,EIF2D,SNRPG,MRPS5,UBXN4,PNKD,ISY1,AMT,CCNA2,NDUFS6,NHP2,MUT,NDUFB11,NONO,GINS4,NDUFB9,TATDN1,GLUD1,ATM,FADS3,FADS2,AIP,MRPL49,DLAT,OXSM,NDUFC2,NARS2,FER,ACAD8,BICD1,NBAS,GUF1,NVL,GEMIN6,NIPBL,RMND5A,ACAA2,CA2,MAN2B2,NUP205,SCAF4,BUB1B,FANCD2,COQ5,MRPL10,PWP2,ATP5J2,POLR2J,LRWD1,ACOX1,STAT5B,RAVER1,MED11,AGL,NUP35,FSTL1,KRTCAP2,CCNL1,MRPL33,UBXN7,HMGB2,NDUFAF2,NDUFS4,TCERG1,ERAP1,UBLCP1,GFM2,RAD21,DCAF13,NOL6,PCF11,PRDX3,METTL3,NDUFB8,PCBD1,TRIM44,TPP1,IDH3A,TMX3,CLPX,NUDT21,RNF214,ATP5L,PELP1,ICT1,ATP5H,MGMT,POLR1D,GUSB,MAEA,HDAC3,PDS5A,CD2BP2,GAA,UQCRFS1,MRPL13,PPIH,GABARAP,GLB1,CHST14,CYCS,TUT1,WDR3,MRPL38,RPS6KB2,MRPL48,PDE12,USP48,PIGS,UQCRH,C10orf2,ADAM17,ALG10B,SART1,LSM1,CCAR2,MRPL57,FANCI,CASP3,DHX37,UGT8,PPP1R8,RBM14,MRPL46,TRMT10C,PPM1E,ACAD9,USP39,TSFM,WDR75,DDX10,METTL1,CRAT,MRPL1,ADCK4,MRPS31,TYMS,NDUFS8,CSTF3,AHCYL2,NUP98,HNRNPA0,SCD5,DEGS1,CYC1,GLS,PIPOX,ENPP4,MRPS24,PRKRA,MPI,YME1L1,VPS37A,INTS3,BID,SUPT6H,EZH2,MRPS23,YARS2,ME2,RRP7A,TRIT1,DSCC1,FADS1,NDUFV1,DCTPP1,BCAT2,RPUSD2,PNKP,WRAP53,HADHB,RNF40,MRE11A,SRRM1,CWF19L1,KDM3B,SMCHD1,NT5DC1,IMP3,APOBEC3B,INTS5,RBM10,NOC4L,YBEY,WBSCR17,NDUFA12,POMK,MORF4L1,UQCR10,CYP2U1,HIST2H3D,SHMT2,MRPL12,COQ6,SREK1,PPIL2,ATPIF1,SUPT7L,SEL1L,TDP1,CECR5,RNASEH2B,TARSL2,PUM2,AGTPBP1,YTHDC1,NELFB,POFUT2,MRPL43,RBPMS,GANAB,TRIM24,ZNF326,MIA3,JARID2,GGA1,DCAF5,CYB5A,HNRNPA1,CS,B3GALTL,KLHL7,PPA2,LIN28B,PTMA,RBPJ,GPT2,HMGB1,CTSB,WNK3,HNRNPA2B1,PES1,AK2,GPAA1,AGK,PRPF39,GTF2E2,GTF3C1,ACOX3,PPP4R2,DCTD,SFPQ,POT1,DDX47,RAD23B,ZC3HC1,WDR55,XAB2,WTAP,CNOT3,SMARCAD1,DNMT1,GTF3C2,HIBCH,TRRAP,TEAD4,ATG2B,LONP1,GTPBP4,MRPL37,MRPL24,PPT2,MT-ND1,C9orf114,SMC5,MT-ND4,NAA35,ILF2,CTR9,PJA1,DZIP3,CTNNBL1,DARS2,QKI,SMG5,GNPAT,ADCK3,IARS2,INTS7,DSTYK,TFB1M,KDM5B,CDC73,TROVE2,TPR,TRMT1L,RNF2,SF3B5,SOAT1,POU2F1,MGST3,SDHC,NDUFS2,PPOX,MED23,PEA15,SYT11,DAP3,DPM3,ECHS1,CHTOP,TARS2,CHD1L,MDN1,RNGTT,RARS2,BCAS2,SLC35A1,ATP5F1,RBM15,PDCD11,TAF5,PCGF6,PRPF38B,NPM3,DBT,DPYD,PTBP2,ABCD3,CETN2,HMGB3,RBMX,RPF1,PIGK,ACADM,ELOVL5,ALG6,ALDH18A1,NDC1,CDC5L,CPT2,SCP2,DPM1,TMEM189,MRPS2,MRPL14,GTF3C5,MRPS18A,GTF3C4,POMT1,DMAP1,PCIF1,CDC20,DOLPP1,NUP188,RLF,DNM1,MRPS16,UTP11L,SF3A3,MEAF6,ADPRHL2,SGPL1,AGO1,FPGS,ATRX,CMTR1,RBBP4,PIN4,FABP3,NDUFA8,SRSF4,YTHDF2,EYA3,AAR2,NFS1,PDIK1L,FUCA1,BMS1,HNRNPR,WDR46,RING1,ABCA1,MRPL50,PSMB8,TEX10,ALDH4A1,SKIV2L,KDM5C,EHMT2,LSM2,POFUT1,MASTL,KDELC1,PCCA,MDC1,ABHD12,DFFA,SYVN1,TRIM27,FXN,CRNKL1,SF1,ALDH1B1,MGME1,KDM6A,TDP2,BCOR,NUP160,LIG3,ITM2B,SEPHS1,SUCLA2,RAD50,POLA1,ACOT9,LYRM7,NAA16,ASPH,NHLRC3,NDUFB6,PHKA2,RFC3,ECI2,FASTKD5,MRPS26,BPHL,PIR,HADHA,HMGN1,IDH3B,RDH14,GLDC,MYBBP1A,NOL10,GCAT,NUPL1,RBM47,PGM2,RFX3,TP53BP1,TSSC1,RAD51,FAHD1,URB1,FECH,NELFA,CTIF,HMCES,RPUSD3,MRPL2,HSPD1,RNF20,EXOSC8,CCNK,HNRNPUL1,AKT2,XRCC5,SRSF2,HNRNPA3,PDK1,MRPS33,VTI1A,AASS,PSMC3IP,SUCLG1,PC,HELLS,MTHFD2,MED24,ORMDL3,UTP14A,AIMP1,ALG13,PBRM1,DAK,PSAP,SIN3A,QPRT,ERO1L,APIP,RAE1,RPS29,PDP1,NAGA,ABAT,ZNF143,GATM,SMU1,DDHD2,RGN,HAGH,AKAP8L,AGPAT3,LARP4,USP34,GXYLT1,TOP3B,RPRD1A,KDM5A,SEH1L,FKBP1A,KDM1A,EIF4G3,MORC3,MIER1,NHP2L1,MTA3,ACY1,WDR43,METTL15,TFIP11,PYCR1,MRPS12,INTS1,BUD31,WIBG,ALAD,ZNF638,TGOLN2,SMPD4,KDM3A,CWC22,NCAPG2,PLD3,CPVL,GIGYF2,PDK3,SLC25A12,EIF4B,NDUFA11,TMBIM6,ATP5J,ACAD10,HNRNPLL,SLC25A17,TKT,CHD7,LDB1,JMJD6,MORF4L2,PPT1,EARS2,MAN2B1,SMARCA4,MAPKAPK3,TSC22D1,POLDIP3,TAMM41,CDK12,CCBL1,FASTKD1,PNPT1,GINS3,GK,ACSF2,HK1,NR2C2AP,ZDHHC17,SMC6,ILF3,NOP14,TBL1XR1,ESRP1,SUMO2,KAT8,POLD1,PMS1,CKMT1A,C4orf27,NT5DC2,RFC5,VWA9,LARS2,ERLIN1,NSMAF,TLK1,MBD3,SCAF8,FKBP7,INTS2,PTBP3,CACTIN,PIGG,DCAF11,GOLGA2,FDXR,STK33,TRA2B,NDUFA5,MRPL47,ALG2,EHMT1,NDUFA6,DIEXF,PCCB,SUCLG2,EIF1,SSBP1,CDS2,LYRM4,ABHD14B,SRSF10,MFN1,ALYREF,NUDT16,LARP7,DDX41,WDR36,NDUFA13,LAMTOR3,MRPS30,PLRG1,COX7C,DROSHA,MRPS27,C14orf159,TCEA1,INTS9,UBR5,CNOT8,UQCRB,PTDSS1,GSTK1,WDR74,TRAF6,PUF60,INTS4,CDC27,LATS1,CALU,ACADVL,CDK5RAP3,FKBP9,KIAA0391,VARS2,USP36,RBM19,TOP3A,NCEH1,HTATSF1,POLR1B,FKBP5,CPSF3L,RNF170,TIMM50,RBMXL1,RRP12,SLC25A10,NACA,NUP37,MRPL42,ALDH6A1,TIMELESS,ZFYVE1,ERH,ETFA,NUB1,RBM15B,TBL3,BOP1,PHKG2,OGFOD1,RNPS1,NUP88,GTF2I,TEFM,CDK11B,DDX42,POLRMT,LSM4,SUPT5H,RPS19,NUP62,SUGP2,SARS2,NELFCD,DNAJC3,HADH,POLDIP2,WDR18,NUDT3,DYNLL2,C14orf169,LRRC41,MTHFD1L,SPCS1,ACSF3,DDX52,UHRF1,POLD2,DHRS3,PRODH,SAP18,PLCG2,CRABP2,SMEK2,RBM26,PSMB3,CTDP1,MRPL45,SLC27A3,CERS1</t>
  </si>
  <si>
    <t xml:space="preserve">Thermogenesis</t>
  </si>
  <si>
    <t xml:space="preserve">NDUFAF7,COX15,ATP5D,COX6A1,COX6B1,NDUFA2,NDUFA10,SMARCC1,COX5B,NDUFAF1,COX17,SMARCB1,SDHA,NDUFA9,SMARCC2,UQCRC2,NDUFB10,NDUFS6,NDUFB9,NDUFC2,ATP5J2,NDUFAF2,NDUFS4,TSC1,NDUFB8,ATP5L,ATP5H,UQCRFS1,RPS6KB2,UQCRH,NDUFS8,CYC1,ARID1A,NDUFV1,KDM3B,NDUFA12,UQCR10,SLC25A29,MT-ND1,MT-ND4,SDHC,NDUFS2,NDUFAF4,ATP5F1,CPT2,NDUFA8,NDUFB6,NDUFAF6,KDM1A,KDM3A,NDUFA11,ATP5J,SMARCD2,SMARCA4,NDUFA5,NDUFA6,NDUFA13,COX7C,UQCRB</t>
  </si>
  <si>
    <t xml:space="preserve">Organic substance metabolic process</t>
  </si>
  <si>
    <t xml:space="preserve">NDUFAF7,FUCA2,CYP51A1,YBX2,UBR7,COX15,RTFDC1,MRPS10,RCN1,MRPS35,AQR,DERL2,KIF22,PYGM,ST6GAL1,MRPS34,MAP2K5,CDK13,OXCT1,MRPL28,ESF1,NAT14,AASDH,DLD,AAAS,SIRT1,ATP5D,MMP11,MIF,SF3A1,SNRPD3,TCN2,MORC2,PDXP,TXN2,RBX1,PHF5A,ACO2,FKBP3,POLE2,PYGL,VRK1,APEX1,PABPN1,PNN,CSTF1,CDK5RAP1,ACOT8,IDH3G,USP11,TIMP1,GLA,DHODH,CRYM,CDIPT,CTSH,DECR1,CHRAC1,EXOSC5,POLR2I,GCDH,PIK3R2,ITGB8,OGDH,RPA3,DHX33,UTP18,C1QBP,NAGLU,MRPL27,MANBA,FRG1,CTSC,PDHX,SART3,NUP107,SKIV2L2,NUP155,RRP9,NEK4,MSH2,MOGS,ORC2,SYF2,CTSD,PAPOLG,PDZD11,PLBD1,UNG,DDX39A,RIF1,SNRPA,ACTR5,MPHOSPH10,AARS2,GOT2,NUP85,NT5C,ALKBH7,SYMPK,SNRPB2,GLTSCR2,SDF2,FBXL12,SDF2L1,PMPCB,LSM8,CLN6,ARHGEF6,DHX40,CERS4,TRNT1,MRPL4,EIF3G,GRWD1,NOL11,PPIL4,MRPS25,FUS,NUP210,RRP8,SCLY,EEFSEC,GRSF1,UTP3,ERAL1,TERF2,NASP,MACROD1,VRTN,CCNH,DDB2,ZCCHC11,PRPF38A,ORC3,SMPD2,GNS,MRPL44,COX5B,MRPS9,C2orf49,MED4,TBRG4,DDX56,KAT7,UGGT1,PSMB7,HINT2,MRPS18B,MRPL15,GGH,RTCA,DBR1,METTL5,WDR12,WBP11,ASUN,CDK17,GALC,PPWD1,PEBP1,NUP133,HEXB,USP22,UTP20,UTP6,ALDH2,NAA25,ARG2,FAF2,RBM25,PHF3,RCOR1,LMF1,CHTF18,CREBBP,ALG1,DNAJA3,DHX8,MLYCD,GINS1,ACIN1,SAMHD1,DHTKD1,PHYH,MTPAP,METTL16,SMARCB1,PPM1F,LIG1,BRD4,P4HA1,SPCS2,POLD3,SNRNP40,DNAJC8,MECR,FAM20B,POLR1A,GTF3C3,GATB,DGUOK,LOXL3,OSGEPL1,MUL1,NOA1,RBBP5,CASC3,NSUN2,UFSP2,NUP54,SDHA,ACAD11,GPAM,HIBADH,NBN,POLA2,EXOSC7,MCCC1,EIF4H,ACAT1,REXO2,RBM6,PRPF6,NDUFA9,CPSF6,LUM,TARBP2,TRIP11,UQCRC2,DHX38,DPEP3,AFG3L2,BCKDHA,SOD1,SETDB1,EIF2D,SNRPG,MRPS5,UBXN4,PNKD,ISY1,AMT,CCNA2,NDUFS6,NHP2,MUT,NONO,GINS4,TATDN1,GLUD1,ATM,FADS3,FADS2,AIP,MRPL49,DLAT,OXSM,PLBD2,NARS2,FER,ACAD8,BICD1,NBAS,GUF1,NVL,GEMIN6,NIPBL,RMND5A,ACAA2,MAN2B2,NUP205,SCAF4,BUB1B,FANCD2,DDX19B,COQ5,MRPL10,PWP2,ATP5J2,POLR2J,LRWD1,ACOX1,STAT5B,RAVER1,MED11,AGL,NUP35,FSTL1,KRTCAP2,CCNL1,MRPL33,UBXN7,HMGB2,TCERG1,ERAP1,UBLCP1,GFM2,RAD21,DCAF13,NOL6,PCF11,PRDX3,METTL3,PCBD1,TRIM44,TPP1,IDH3A,TMX3,CLPX,NUDT21,CRK,RNF214,ATP5L,PELP1,ICT1,ATP5H,MGMT,POLR1D,GUSB,MAEA,HDAC3,PDS5A,CD2BP2,GAA,MRPL13,PPIH,GLB1,CHST14,CYCS,TUT1,WDR3,MRPL38,RPS6KB2,MRPL48,PDE12,USP48,PIGS,C10orf2,ADAM17,ALG10B,SART1,LSM1,CCAR2,MRPL57,FANCI,CASP3,DHX37,UGT8,PPP1R8,RBM14,MRPL46,TRMT10C,PPM1E,ACAD9,USP39,TSFM,WDR75,DDX10,METTL1,CRAT,MRPL1,ADCK4,MRPS31,TYMS,CSTF3,AHCYL2,NUP98,HNRNPA0,SCD5,DEGS1,HSD11B2,CYC1,GLS,PIPOX,ENPP4,MRPS24,PRKRA,MPI,YME1L1,VPS37A,INTS3,SUPT6H,EZH2,MRPS23,YARS2,CALR,ME2,RRP7A,TRIT1,DSCC1,FADS1,DCTPP1,BCAT2,RPUSD2,PNKP,WRAP53,HADHB,RNF40,MRE11A,SRRM1,CWF19L1,KDM3B,SMCHD1,IMP3,APOBEC3B,INTS5,RBM10,NOC4L,YBEY,WBSCR17,POMK,MORF4L1,CYP2U1,HIST2H3D,SHMT2,MRPL12,COQ6,SREK1,PPIL2,ATPIF1,SUPT7L,SEL1L,TDP1,LIPA,CECR5,RNASEH2B,TARSL2,PUM2,AGTPBP1,YTHDC1,NELFB,POFUT2,BRAT1,MRPL43,NISCH,RBPMS,ERMP1,GANAB,TRIM24,ZNF326,MIA3,JARID2,GGA1,DCAF5,CYB5A,HNRNPA1,CS,B3GALTL,KLHL7,PPA2,LIN28B,PTMA,RBPJ,GPT2,HMGB1,CTSB,WNK3,HNRNPA2B1,PES1,AK2,GPAA1,AGK,PRPF39,GTF2E2,NPEPL1,GTF3C1,ACOX3,PPP4R2,DCTD,XPNPEP3,SFPQ,POT1,DDX47,RAD23B,ZC3HC1,WDR55,XAB2,WTAP,CNOT3,SMARCAD1,DNMT1,GTF3C2,HIBCH,TRRAP,TEAD4,AMZ2,LONP1,GTPBP4,MRPL37,MRPL24,PPT2,C9orf114,SMC5,NAA35,ILF2,CTR9,PJA1,DZIP3,CTNNBL1,DARS2,QKI,SMG5,GNPAT,ADCK3,IARS2,INTS7,DSTYK,TFB1M,KDM5B,CDC73,TROVE2,TPR,TRMT1L,RNF2,SF3B5,SOAT1,POU2F1,MGST3,PPOX,MED23,PEA15,DAP3,DPM3,ECHS1,CHTOP,S100A13,TARS2,CHD1L,MDN1,RNGTT,RARS2,BCAS2,SLC35A1,ATP5F1,RBM15,PDCD11,TAF5,PCGF6,PRPF38B,NPM3,DBT,DPYD,PTBP2,ABCD3,CETN2,HMGB3,RBMX,RPF1,PIGK,ACADM,FPGT,ELOVL5,ALG6,ALDH18A1,NDC1,CDC5L,CPT2,SCP2,DPP7,DPM1,TMEM189,MRPS2,MRPL14,GTF3C5,MRPS18A,GTF3C4,POMT1,DMAP1,PCIF1,CDC20,DOLPP1,NUP188,RLF,DNM1,MRPS16,UTP11L,SF3A3,MEAF6,ADPRHL2,SGPL1,AGO1,FPGS,ATRX,CMTR1,RBBP4,PIN4,FABP3,SRSF4,YTHDF2,EYA3,AAR2,NFS1,PDIK1L,FUCA1,BMS1,HNRNPR,WDR46,RING1,ABCA1,MRPL50,PSMB8,TEX10,ALDH4A1,SKIV2L,KDM5C,EHMT2,LSM2,POFUT1,MASTL,KDELC1,PCCA,MDC1,ABHD12,DFFA,SYVN1,TRIM27,FXN,CRNKL1,SF1,ALDH1B1,MGME1,KDM6A,TDP2,BCOR,NUP160,LIG3,ITM2B,SEPHS1,SUCLA2,RAD50,POLA1,ACOT9,NAA16,ASPH,NHLRC3,PHKA2,RFC3,ECI2,FASTKD5,MRPS26,BPHL,PIR,HADHA,HMGN1,IDH3B,PITRM1,RDH14,GLDC,NOL10,GCAT,NUPL1,RBM47,PGM2,RFX3,TP53BP1,TSSC1,RAD51,URB1,FECH,NELFA,CTIF,HMCES,RPUSD3,MRPL2,HSPD1,RNF20,EXOSC8,CCNK,HNRNPUL1,AKT2,XRCC5,SRSF2,HNRNPA3,PDK1,MRPS33,AASS,PRCP,PSMC3IP,PC,HELLS,MTHFD2,MED24,ORMDL3,UTP14A,AIMP1,ALG13,PBRM1,DAK,PSAP,SIN3A,QPRT,ERO1L,APIP,RAE1,RPS29,PDP1,NAGA,ABAT,ZNF143,GATM,SMU1,DDHD2,RGN,HAGH,AKAP8L,AGPAT3,LARP4,USP34,GXYLT1,TOP3B,RPRD1A,KDM5A,SEH1L,FKBP1A,KDM1A,EIF4G3,MORC3,MIER1,NHP2L1,MTA3,ACY1,WDR43,METTL15,TFIP11,PYCR1,MRPS12,INTS1,BUD31,WIBG,ALAD,ZNF638,TGOLN2,SMPD4,PREPL,KDM3A,CWC22,NCAPG2,PLD3,CPVL,GIGYF2,ATHL1,PDK3,SLC25A12,EIF4B,ATP5J,ACAD10,HNRNPLL,SLC25A17,TKT,CHD7,LDB1,JMJD6,MORF4L2,PPT1,EARS2,MAN2B1,SMARCA4,MAPKAPK3,TSC22D1,POLDIP3,TAMM41,CDK12,CCBL1,FASTKD1,PNPT1,GINS3,GK,ACSF2,HK1,NR2C2AP,ZDHHC17,SMC6,ILF3,NOP14,TBL1XR1,ESRP1,PBX1,SUMO2,KAT8,POLD1,PMS1,CKMT1A,C4orf27,RFC5,VWA9,LARS2,ERLIN1,NSMAF,TLK1,MBD3,SCAF8,FKBP7,INTS2,PTBP3,CACTIN,PIGG,DCAF11,GOLGA2,FDXR,STK33,TRA2B,EBP,MRPL47,ALG2,EHMT1,DIEXF,PCCB,SUCLG2,EIF1,SSBP1,CDS2,ABHD14B,SRSF10,MFN1,ALYREF,NUDT16,LARP7,DDX41,WDR36,LAMTOR3,MRPS30,PLRG1,DROSHA,MRPS27,C14orf159,TCEA1,INTS9,UBR5,CNOT8,PTDSS1,GSTK1,WDR74,TRAF6,PUF60,INTS4,CDC27,LATS1,CALU,ACADVL,CDK5RAP3,FKBP9,KIAA0391,VARS2,USP36,RBM19,TOP3A,NCEH1,DAG1,HTATSF1,POLR1B,FKBP5,CPSF3L,RNF170,TIMM50,RBMXL1,RRP12,SLC25A10,NACA,NUP37,MRPL42,ALDH6A1,TIMELESS,ERH,NPC2,ETFA,NUB1,RBM15B,TBL3,BOP1,PHKG2,OGFOD1,RNPS1,NUP88,GTF2I,TEFM,CDK11B,DDX42,POLRMT,LSM4,SUPT5H,RPS19,NUP62,IRF3,SUGP2,SARS2,NELFCD,DNAJC3,HADH,POLDIP2,WDR18,NUDT3,C14orf169,LRRC41,MTHFD1L,SPCS1,ACSF3,DDX52,UHRF1,POLD2,DHRS3,PRODH,SAP18,PLCG2,CRABP2,SMEK2,RBM26,CHD1,PSMB3,CTDP1,MRPL45,SLC27A3,CERS1</t>
  </si>
  <si>
    <t xml:space="preserve">Oxidative phosphorylation</t>
  </si>
  <si>
    <t xml:space="preserve">COX15,ATP5D,COX6A1,COX6B1,NDUFA2,NDUFA10,COX5B,COX17,SDHA,NDUFA9,UQCRC2,NDUFB10,NDUFS6,NDUFB9,NDUFC2,ATP5J2,NDUFS4,NDUFB8,ATP5L,ATP5H,UQCRFS1,UQCRH,NDUFS8,CYC1,NDUFV1,NDUFA12,UQCR10,PPA2,MT-ND1,MT-ND4,SDHC,NDUFS2,ATP5F1,NDUFA8,NDUFB6,NDUFA11,ATP5J,NDUFA5,NDUFA6,NDUFA13,COX7C,UQCRB</t>
  </si>
  <si>
    <t xml:space="preserve">Primary metabolic process</t>
  </si>
  <si>
    <t xml:space="preserve">NDUFAF7,FUCA2,CYP51A1,YBX2,UBR7,RTFDC1,MRPS10,RCN1,MRPS35,AQR,DERL2,KIF22,PYGM,ST6GAL1,MRPS34,MAP2K5,CDK13,MRPL28,ESF1,NAT14,AASDH,DLD,AAAS,SIRT1,ATP5D,MMP11,MIF,SF3A1,SNRPD3,MORC2,PDXP,TXN2,RBX1,PHF5A,ACO2,FKBP3,POLE2,PYGL,VRK1,APEX1,PABPN1,PNN,CSTF1,CDK5RAP1,ACOT8,IDH3G,USP11,TIMP1,GLA,DHODH,CRYM,CDIPT,CTSH,DECR1,CHRAC1,EXOSC5,POLR2I,GCDH,PIK3R2,ITGB8,OGDH,RPA3,DHX33,UTP18,C1QBP,MRPL27,MANBA,FRG1,CTSC,PDHX,SART3,NUP107,SKIV2L2,NUP155,RRP9,NEK4,MSH2,MOGS,ORC2,SYF2,CTSD,PAPOLG,PLBD1,UNG,DDX39A,RIF1,SNRPA,ACTR5,MPHOSPH10,AARS2,GOT2,NUP85,NT5C,ALKBH7,SYMPK,SNRPB2,GLTSCR2,SDF2,FBXL12,SDF2L1,PMPCB,LSM8,CLN6,ARHGEF6,DHX40,CERS4,TRNT1,MRPL4,EIF3G,NOL11,PPIL4,MRPS25,FUS,NUP210,RRP8,SCLY,EEFSEC,GRSF1,UTP3,ERAL1,TERF2,MACROD1,VRTN,CCNH,DDB2,ZCCHC11,PRPF38A,ORC3,SMPD2,MRPL44,COX5B,MRPS9,C2orf49,MED4,TBRG4,DDX56,KAT7,UGGT1,PSMB7,HINT2,MRPS18B,MRPL15,GGH,RTCA,DBR1,METTL5,WDR12,WBP11,ASUN,CDK17,GALC,PPWD1,PEBP1,NUP133,HEXB,USP22,UTP20,UTP6,ALDH2,NAA25,ARG2,FAF2,RBM25,PHF3,RCOR1,LMF1,CREBBP,ALG1,DHX8,MLYCD,GINS1,ACIN1,SAMHD1,DHTKD1,PHYH,MTPAP,METTL16,SMARCB1,PPM1F,LIG1,BRD4,P4HA1,SPCS2,POLD3,SNRNP40,DNAJC8,MECR,FAM20B,POLR1A,GTF3C3,GATB,DGUOK,LOXL3,OSGEPL1,MUL1,NOA1,RBBP5,CASC3,NSUN2,UFSP2,NUP54,SDHA,ACAD11,GPAM,HIBADH,NBN,POLA2,EXOSC7,MCCC1,EIF4H,ACAT1,REXO2,RBM6,PRPF6,CPSF6,TARBP2,TRIP11,UQCRC2,DHX38,DPEP3,AFG3L2,BCKDHA,SETDB1,EIF2D,SNRPG,MRPS5,UBXN4,ISY1,AMT,CCNA2,NDUFS6,NHP2,MUT,NONO,GINS4,TATDN1,GLUD1,ATM,FADS3,FADS2,AIP,MRPL49,DLAT,OXSM,PLBD2,NARS2,FER,ACAD8,BICD1,NBAS,GUF1,NVL,GEMIN6,NIPBL,RMND5A,ACAA2,MAN2B2,NUP205,SCAF4,BUB1B,FANCD2,MRPL10,PWP2,ATP5J2,POLR2J,LRWD1,ACOX1,STAT5B,RAVER1,MED11,AGL,NUP35,FSTL1,KRTCAP2,CCNL1,MRPL33,UBXN7,HMGB2,TCERG1,ERAP1,UBLCP1,GFM2,RAD21,DCAF13,NOL6,PCF11,PRDX3,METTL3,PCBD1,TRIM44,TPP1,IDH3A,TMX3,CLPX,NUDT21,CRK,RNF214,ATP5L,PELP1,ICT1,ATP5H,MGMT,POLR1D,GUSB,MAEA,HDAC3,PDS5A,CD2BP2,GAA,MRPL13,PPIH,GLB1,CHST14,CYCS,TUT1,WDR3,MRPL38,RPS6KB2,MRPL48,PDE12,USP48,PIGS,C10orf2,ADAM17,ALG10B,SART1,LSM1,CCAR2,MRPL57,FANCI,CASP3,DHX37,UGT8,PPP1R8,RBM14,MRPL46,TRMT10C,PPM1E,ACAD9,USP39,TSFM,WDR75,DDX10,METTL1,CRAT,MRPL1,ADCK4,MRPS31,TYMS,CSTF3,NUP98,HNRNPA0,SCD5,DEGS1,HSD11B2,CYC1,GLS,PIPOX,ENPP4,MRPS24,PRKRA,MPI,YME1L1,VPS37A,INTS3,SUPT6H,EZH2,MRPS23,YARS2,CALR,ME2,RRP7A,TRIT1,DSCC1,FADS1,DCTPP1,BCAT2,RPUSD2,PNKP,WRAP53,HADHB,RNF40,MRE11A,SRRM1,CWF19L1,KDM3B,SMCHD1,IMP3,APOBEC3B,INTS5,RBM10,NOC4L,YBEY,WBSCR17,POMK,MORF4L1,CYP2U1,HIST2H3D,SHMT2,MRPL12,SREK1,PPIL2,SUPT7L,SEL1L,TDP1,LIPA,CECR5,RNASEH2B,TARSL2,PUM2,AGTPBP1,YTHDC1,NELFB,POFUT2,BRAT1,MRPL43,NISCH,RBPMS,ERMP1,GANAB,TRIM24,ZNF326,MIA3,JARID2,GGA1,DCAF5,CYB5A,HNRNPA1,CS,B3GALTL,KLHL7,PPA2,LIN28B,PTMA,RBPJ,GPT2,HMGB1,CTSB,WNK3,HNRNPA2B1,PES1,AK2,GPAA1,AGK,PRPF39,GTF2E2,NPEPL1,GTF3C1,ACOX3,PPP4R2,DCTD,XPNPEP3,SFPQ,POT1,DDX47,RAD23B,ZC3HC1,WDR55,XAB2,WTAP,CNOT3,SMARCAD1,DNMT1,GTF3C2,HIBCH,TRRAP,TEAD4,AMZ2,LONP1,GTPBP4,MRPL37,MRPL24,PPT2,C9orf114,SMC5,NAA35,ILF2,CTR9,PJA1,DZIP3,CTNNBL1,DARS2,QKI,SMG5,GNPAT,ADCK3,IARS2,INTS7,DSTYK,TFB1M,KDM5B,CDC73,TROVE2,TPR,TRMT1L,RNF2,SF3B5,SOAT1,POU2F1,MGST3,SDHC,MED23,PEA15,DAP3,DPM3,ECHS1,CHTOP,TARS2,CHD1L,MDN1,RNGTT,RARS2,BCAS2,SLC35A1,ATP5F1,RBM15,PDCD11,TAF5,PCGF6,PRPF38B,NPM3,DBT,DPYD,PTBP2,ABCD3,CETN2,HMGB3,RBMX,RPF1,PIGK,ACADM,FPGT,ELOVL5,ALG6,ALDH18A1,NDC1,CDC5L,CPT2,SCP2,DPP7,DPM1,TMEM189,MRPS2,MRPL14,GTF3C5,MRPS18A,GTF3C4,POMT1,DMAP1,PCIF1,CDC20,DOLPP1,NUP188,RLF,MRPS16,UTP11L,SF3A3,MEAF6,ADPRHL2,SGPL1,AGO1,FPGS,ATRX,CMTR1,PIN4,FABP3,SRSF4,YTHDF2,EYA3,AAR2,NFS1,PDIK1L,FUCA1,BMS1,HNRNPR,WDR46,RING1,ABCA1,MRPL50,PSMB8,TEX10,ALDH4A1,SKIV2L,KDM5C,EHMT2,LSM2,POFUT1,MASTL,KDELC1,PCCA,MDC1,ABHD12,DFFA,SYVN1,TRIM27,FXN,CRNKL1,SF1,ALDH1B1,MGME1,KDM6A,TDP2,BCOR,NUP160,LIG3,ITM2B,SEPHS1,SUCLA2,RAD50,POLA1,ACOT9,NAA16,ASPH,NHLRC3,PHKA2,RFC3,ECI2,FASTKD5,MRPS26,BPHL,PIR,HADHA,HMGN1,IDH3B,PITRM1,RDH14,GLDC,NOL10,GCAT,NUPL1,RBM47,PGM2,RFX3,TP53BP1,TSSC1,RAD51,FAHD1,URB1,NELFA,CTIF,HMCES,RPUSD3,MRPL2,HSPD1,RNF20,EXOSC8,CCNK,HNRNPUL1,AKT2,XRCC5,SRSF2,HNRNPA3,PDK1,MRPS33,AASS,PRCP,PSMC3IP,SUCLG1,PC,HELLS,MED24,ORMDL3,UTP14A,AIMP1,ALG13,PBRM1,DAK,PSAP,SIN3A,QPRT,ERO1L,APIP,RAE1,RPS29,PDP1,NAGA,ABAT,ZNF143,SMU1,DDHD2,RGN,AKAP8L,AGPAT3,LARP4,USP34,GXYLT1,TOP3B,RPRD1A,KDM5A,SEH1L,FKBP1A,KDM1A,EIF4G3,MORC3,MIER1,NHP2L1,MTA3,ACY1,WDR43,METTL15,TFIP11,PYCR1,MRPS12,INTS1,BUD31,WIBG,ZNF638,TGOLN2,SMPD4,PREPL,KDM3A,CWC22,NCAPG2,PLD3,CPVL,GIGYF2,ATHL1,PDK3,SLC25A12,EIF4B,ATP5J,ACAD10,HNRNPLL,SLC25A17,TKT,CHD7,LDB1,JMJD6,MORF4L2,PPT1,EARS2,MAN2B1,SMARCA4,MAPKAPK3,TSC22D1,POLDIP3,TAMM41,CDK12,CCBL1,FASTKD1,PNPT1,GINS3,GK,ACSF2,HK1,NR2C2AP,ZDHHC17,SMC6,ILF3,NOP14,TBL1XR1,ESRP1,PBX1,SUMO2,KAT8,POLD1,PMS1,C4orf27,RFC5,VWA9,LARS2,ERLIN1,NSMAF,TLK1,MBD3,SCAF8,FKBP7,INTS2,PTBP3,CACTIN,PIGG,DCAF11,GOLGA2,FDXR,STK33,TRA2B,EBP,MRPL47,ALG2,EHMT1,DIEXF,PCCB,SUCLG2,EIF1,CDS2,ABHD14B,SRSF10,MFN1,ALYREF,NUDT16,LARP7,DDX41,WDR36,LAMTOR3,MRPS30,PLRG1,DROSHA,MRPS27,C14orf159,TCEA1,INTS9,UBR5,CNOT8,PTDSS1,WDR74,TRAF6,PUF60,INTS4,CDC27,LATS1,CALU,ACADVL,CDK5RAP3,FKBP9,KIAA0391,VARS2,USP36,RBM19,TOP3A,NCEH1,DAG1,HTATSF1,POLR1B,FKBP5,CPSF3L,RNF170,TIMM50,RBMXL1,RRP12,SLC25A10,NACA,NUP37,MRPL42,ALDH6A1,TIMELESS,ERH,NPC2,ETFA,NUB1,RBM15B,TBL3,BOP1,PHKG2,OGFOD1,RNPS1,NUP88,GTF2I,TEFM,CDK11B,DDX42,POLRMT,LSM4,SUPT5H,RPS19,NUP62,SUGP2,SARS2,NELFCD,DNAJC3,HADH,POLDIP2,WDR18,NUDT3,C14orf169,LRRC41,MTHFD1L,SPCS1,ACSF3,DDX52,UHRF1,POLD2,DHRS3,PRODH,SAP18,PLCG2,CRABP2,SMEK2,RBM26,PSMB3,CTDP1,MRPL45,SLC27A3,CERS1</t>
  </si>
  <si>
    <t xml:space="preserve">Carbon metabolism</t>
  </si>
  <si>
    <t xml:space="preserve">DLD,ACO2,IDH3G,OGDH,GOT2,SDHA,ACAT1,AMT,MUT,GLUD1,DLAT,ACOX1,IDH3A,ME2,SHMT2,CS,GPT2,ACOX3,HIBCH,SDHC,ECHS1,PCCA,SUCLA2,HADHA,IDH3B,GLDC,SUCLG1,PC,DAK,RGN,TKT,HK1,PCCB,SUCLG2,ALDH6A1</t>
  </si>
  <si>
    <t xml:space="preserve">Nitrogen compound metabolic process</t>
  </si>
  <si>
    <t xml:space="preserve">NDUFAF7,FUCA2,YBX2,UBR7,COX15,RTFDC1,MRPS10,RCN1,MRPS35,AQR,DERL2,KIF22,ST6GAL1,MRPS34,MAP2K5,CDK13,MRPL28,ESF1,NAT14,AASDH,DLD,AAAS,SIRT1,ATP5D,MMP11,SF3A1,SNRPD3,TCN2,PDXP,TXN2,RBX1,PHF5A,FKBP3,POLE2,VRK1,APEX1,PABPN1,PNN,CSTF1,CDK5RAP1,ACOT8,USP11,TIMP1,GLA,DHODH,CRYM,CTSH,CHRAC1,EXOSC5,POLR2I,GCDH,ITGB8,OGDH,RPA3,DHX33,UTP18,C1QBP,NAGLU,MRPL27,MANBA,FRG1,CTSC,PDHX,SART3,NUP107,SKIV2L2,NUP155,RRP9,NEK4,MSH2,MOGS,ORC2,SYF2,CTSD,PAPOLG,PDZD11,PLBD1,UNG,DDX39A,RIF1,SNRPA,ACTR5,MPHOSPH10,AARS2,GOT2,NUP85,NT5C,SYMPK,SNRPB2,GLTSCR2,SDF2,FBXL12,SDF2L1,PMPCB,LSM8,CLN6,ARHGEF6,DHX40,CERS4,TRNT1,MRPL4,EIF3G,NOL11,PPIL4,MRPS25,FUS,NUP210,RRP8,SCLY,EEFSEC,GRSF1,UTP3,ERAL1,TERF2,MACROD1,VRTN,CCNH,DDB2,ZCCHC11,PRPF38A,ORC3,SMPD2,GNS,MRPL44,COX5B,MRPS9,C2orf49,MED4,TBRG4,DDX56,KAT7,UGGT1,PSMB7,MRPS18B,MRPL15,GGH,GCHFR,RTCA,DBR1,METTL5,WDR12,WBP11,ASUN,CDK17,GALC,PPWD1,PEBP1,NUP133,HEXB,USP22,UTP20,UTP6,NAA25,ARG2,FAF2,RBM25,PHF3,RCOR1,LMF1,CREBBP,ALG1,DHX8,MLYCD,GINS1,ACIN1,SAMHD1,DHTKD1,MTPAP,METTL16,SMARCB1,PPM1F,LIG1,BRD4,P4HA1,SPCS2,POLD3,SNRNP40,DNAJC8,FAM20B,POLR1A,GTF3C3,GATB,DGUOK,LOXL3,OSGEPL1,MUL1,NOA1,RBBP5,CASC3,NSUN2,UFSP2,NUP54,GPAM,HIBADH,NBN,POLA2,EXOSC7,MCCC1,EIF4H,ACAT1,REXO2,RBM6,PRPF6,CPSF6,LUM,TARBP2,TRIP11,UQCRC2,DHX38,DPEP3,AFG3L2,BCKDHA,SOD1,SETDB1,EIF2D,SNRPG,MRPS5,UBXN4,ISY1,AMT,CCNA2,NHP2,MUT,NONO,GINS4,TATDN1,GLUD1,ATM,AIP,MRPL49,DLAT,OXSM,NARS2,FER,ACAD8,BICD1,NBAS,GUF1,NVL,GEMIN6,NIPBL,RMND5A,MAN2B2,NUP205,SCAF4,BUB1B,FANCD2,MRPL10,PWP2,ATP5J2,POLR2J,LRWD1,STAT5B,RAVER1,MED11,NUP35,FSTL1,KRTCAP2,CCNL1,MRPL33,UBXN7,HMGB2,TCERG1,ERAP1,UBLCP1,GFM2,RAD21,DCAF13,NOL6,PCF11,PRDX3,METTL3,PCBD1,TRIM44,TPP1,TMX3,CLPX,NUDT21,RNF214,ATP5L,PELP1,ICT1,ATP5H,MGMT,POLR1D,GUSB,MAEA,HDAC3,PDS5A,CD2BP2,MRPL13,PPIH,GLB1,CHST14,CYCS,TUT1,WDR3,MRPL38,RPS6KB2,MRPL48,PDE12,USP48,PIGS,C10orf2,ADAM17,ALG10B,SART1,LSM1,CCAR2,MRPL57,FANCI,CASP3,DHX37,UGT8,PPP1R8,RBM14,MRPL46,TRMT10C,PPM1E,USP39,TSFM,WDR75,DDX10,METTL1,CRAT,MRPL1,ADCK4,MRPS31,TYMS,CSTF3,NUP98,HNRNPA0,SCD5,DEGS1,CYC1,GLS,PIPOX,ENPP4,MRPS24,PRKRA,MPI,YME1L1,VPS37A,INTS3,SUPT6H,EZH2,MRPS23,YARS2,CALR,RRP7A,TRIT1,DSCC1,DCTPP1,BCAT2,RPUSD2,PNKP,WRAP53,RNF40,MRE11A,SRRM1,CWF19L1,KDM3B,SMCHD1,IMP3,APOBEC3B,INTS5,RBM10,NOC4L,YBEY,WBSCR17,POMK,MORF4L1,HIST2H3D,SHMT2,MRPL12,SREK1,PPIL2,ATPIF1,SUPT7L,SEL1L,TDP1,RNASEH2B,TARSL2,PUM2,AGTPBP1,YTHDC1,NELFB,POFUT2,MRPL43,RBPMS,ERMP1,GANAB,TRIM24,ZNF326,MIA3,JARID2,GGA1,DCAF5,HNRNPA1,B3GALTL,KLHL7,PPA2,LIN28B,PTMA,RBPJ,GPT2,HMGB1,CTSB,WNK3,HNRNPA2B1,PES1,AK2,GPAA1,AGK,PRPF39,GTF2E2,NPEPL1,GTF3C1,PPP4R2,DCTD,XPNPEP3,SFPQ,POT1,DDX47,RAD23B,ZC3HC1,WDR55,XAB2,WTAP,CNOT3,SMARCAD1,DNMT1,GTF3C2,HIBCH,TRRAP,TEAD4,AMZ2,LONP1,GTPBP4,MRPL37,MRPL24,PPT2,C9orf114,SMC5,NAA35,ILF2,CTR9,PJA1,DZIP3,CTNNBL1,DARS2,QKI,SMG5,ADCK3,IARS2,INTS7,DSTYK,TFB1M,KDM5B,CDC73,TROVE2,TPR,TRMT1L,RNF2,SF3B5,POU2F1,MGST3,PPOX,MED23,PEA15,DAP3,DPM3,CHTOP,TARS2,CHD1L,MDN1,RNGTT,RARS2,BCAS2,SLC35A1,ATP5F1,RBM15,PDCD11,TAF5,PCGF6,PRPF38B,NPM3,DBT,DPYD,PTBP2,CETN2,HMGB3,RBMX,RPF1,PIGK,ACADM,ELOVL5,ALG6,ALDH18A1,NDC1,CDC5L,DPP7,DPM1,MRPS2,MRPL14,GTF3C5,MRPS18A,GTF3C4,POMT1,DMAP1,PCIF1,CDC20,DOLPP1,NUP188,RLF,MRPS16,UTP11L,SF3A3,MEAF6,ADPRHL2,SGPL1,AGO1,FPGS,ATRX,CMTR1,PIN4,SRSF4,YTHDF2,EYA3,AAR2,NFS1,PDIK1L,FUCA1,BMS1,HNRNPR,WDR46,RING1,ABCA1,MRPL50,PSMB8,TEX10,ALDH4A1,SKIV2L,KDM5C,EHMT2,LSM2,POFUT1,MASTL,KDELC1,PCCA,MDC1,ABHD12,DFFA,SYVN1,TRIM27,FXN,CRNKL1,SF1,MGME1,KDM6A,TDP2,BCOR,NUP160,LIG3,ITM2B,SEPHS1,SUCLA2,RAD50,POLA1,ACOT9,NAA16,ASPH,NHLRC3,PHKA2,RFC3,FASTKD5,MRPS26,BPHL,PIR,HMGN1,PITRM1,GLDC,NOL10,GCAT,NUPL1,RBM47,RFX3,TP53BP1,TSSC1,RAD51,URB1,FECH,NELFA,CTIF,HMCES,RPUSD3,MRPL2,HSPD1,RNF20,EXOSC8,CCNK,HNRNPUL1,AKT2,XRCC5,SRSF2,HNRNPA3,PDK1,MRPS33,AASS,PRCP,PSMC3IP,PC,HELLS,MTHFD2,MED24,ORMDL3,UTP14A,AIMP1,ALG13,PBRM1,PSAP,SIN3A,QPRT,ERO1L,APIP,RAE1,RPS29,PDP1,NAGA,ABAT,ZNF143,GATM,SMU1,HAGH,AKAP8L,LARP4,USP34,GXYLT1,TOP3B,RPRD1A,KDM5A,SEH1L,FKBP1A,KDM1A,EIF4G3,MORC3,MIER1,NHP2L1,MTA3,ACY1,WDR43,METTL15,TFIP11,PYCR1,MRPS12,INTS1,BUD31,WIBG,ALAD,ZNF638,TGOLN2,SMPD4,PREPL,KDM3A,CWC22,NCAPG2,PLD3,CPVL,GIGYF2,PDK3,SLC25A12,EIF4B,ATP5J,HNRNPLL,CHD7,LDB1,JMJD6,MORF4L2,PPT1,EARS2,MAN2B1,SMARCA4,MAPKAPK3,TSC22D1,POLDIP3,CDK12,CCBL1,FASTKD1,PNPT1,GINS3,ACSF2,HK1,NR2C2AP,ZDHHC17,SMC6,ILF3,NOP14,TBL1XR1,ESRP1,SUMO2,KAT8,POLD1,PMS1,CKMT1A,C4orf27,RFC5,VWA9,LARS2,ERLIN1,NSMAF,TLK1,MBD3,SCAF8,FKBP7,INTS2,PTBP3,CACTIN,PIGG,DCAF11,GOLGA2,STK33,TRA2B,MRPL47,ALG2,EHMT1,DIEXF,PCCB,SUCLG2,EIF1,ABHD14B,SRSF10,MFN1,ALYREF,NUDT16,LARP7,DDX41,WDR36,LAMTOR3,MRPS30,PLRG1,DROSHA,MRPS27,C14orf159,TCEA1,INTS9,UBR5,CNOT8,PTDSS1,GSTK1,WDR74,TRAF6,PUF60,INTS4,CDC27,LATS1,CALU,CDK5RAP3,FKBP9,KIAA0391,VARS2,USP36,RBM19,TOP3A,DAG1,HTATSF1,POLR1B,FKBP5,CPSF3L,RNF170,TIMM50,RBMXL1,RRP12,NACA,NUP37,MRPL42,ALDH6A1,TIMELESS,ERH,NUB1,RBM15B,TBL3,BOP1,PHKG2,OGFOD1,RNPS1,NUP88,GTF2I,TEFM,CDK11B,DDX42,POLRMT,LSM4,SUPT5H,RPS19,NUP62,SUGP2,SARS2,NELFCD,DNAJC3,POLDIP2,WDR18,NUDT3,C14orf169,LRRC41,MTHFD1L,SPCS1,ACSF3,DDX52,UHRF1,POLD2,PRODH,SAP18,SMEK2,RBM26,PSMB3,CTDP1,MRPL45,CERS1</t>
  </si>
  <si>
    <t xml:space="preserve">Valine, leucine and isoleucine degradation</t>
  </si>
  <si>
    <t xml:space="preserve">OXCT1,DLD,ALDH2,HIBADH,MCCC1,ACAT1,BCKDHA,MUT,ACAD8,ACAA2,BCAT2,HADHB,HIBCH,ECHS1,DBT,PCCA,ALDH1B1,HADHA,ABAT,PCCB,ALDH6A1,ACSF3</t>
  </si>
  <si>
    <t xml:space="preserve">Heterocycle metabolic process</t>
  </si>
  <si>
    <t xml:space="preserve">YBX2,COX15,RTFDC1,AQR,KIF22,CDK13,ESF1,NAT14,DLD,SIRT1,ATP5D,SF3A1,SNRPD3,TCN2,PDXP,RBX1,PHF5A,POLE2,APEX1,PABPN1,PNN,CSTF1,CDK5RAP1,ACOT8,DHODH,CHRAC1,EXOSC5,POLR2I,GCDH,OGDH,RPA3,UTP18,C1QBP,FRG1,PDHX,SART3,SKIV2L2,RRP9,MSH2,ORC2,SYF2,PAPOLG,PDZD11,UNG,DDX39A,RIF1,SNRPA,ACTR5,MPHOSPH10,AARS2,NT5C,SYMPK,SNRPB2,GLTSCR2,LSM8,DHX40,TRNT1,NOL11,FUS,RRP8,GRSF1,UTP3,TERF2,MACROD1,VRTN,CCNH,DDB2,ZCCHC11,PRPF38A,ORC3,MRPL44,COX5B,C2orf49,MED4,TBRG4,DDX56,KAT7,UGGT1,GGH,RTCA,DBR1,METTL5,WDR12,WBP11,ASUN,PPWD1,UTP20,UTP6,RBM25,PHF3,CREBBP,DHX8,MLYCD,GINS1,ACIN1,SAMHD1,DHTKD1,MTPAP,METTL16,SMARCB1,LIG1,POLD3,SNRNP40,DNAJC8,POLR1A,GTF3C3,GATB,DGUOK,OSGEPL1,CASC3,NSUN2,GPAM,NBN,POLA2,EXOSC7,MCCC1,ACAT1,REXO2,RBM6,PRPF6,CPSF6,TARBP2,TRIP11,DHX38,SNRPG,ISY1,NHP2,MUT,NONO,GINS4,TATDN1,ATM,DLAT,OXSM,NARS2,BICD1,NBAS,NVL,GEMIN6,NIPBL,SCAF4,FANCD2,PWP2,ATP5J2,POLR2J,LRWD1,RAVER1,CCNL1,HMGB2,TCERG1,RAD21,DCAF13,NOL6,PCF11,METTL3,PCBD1,NUDT21,ATP5L,PELP1,ATP5H,MGMT,POLR1D,PDS5A,CD2BP2,PPIH,TUT1,WDR3,PDE12,C10orf2,SART1,LSM1,CCAR2,FANCI,CASP3,DHX37,PPP1R8,TRMT10C,USP39,WDR75,DDX10,METTL1,MRPL1,TYMS,CSTF3,HNRNPA0,SCD5,CYC1,PIPOX,ENPP4,PRKRA,MPI,INTS3,SUPT6H,EZH2,YARS2,RRP7A,TRIT1,DCTPP1,RPUSD2,PNKP,WRAP53,MRE11A,SRRM1,CWF19L1,SMCHD1,IMP3,APOBEC3B,INTS5,RBM10,NOC4L,YBEY,MORF4L1,SHMT2,MRPL12,SREK1,ATPIF1,TDP1,RNASEH2B,TARSL2,PUM2,YTHDC1,NELFB,RBPMS,TRIM24,ZNF326,HNRNPA1,PPA2,LIN28B,PTMA,RBPJ,HMGB1,HNRNPA2B1,PES1,AK2,PRPF39,GTF2E2,GTF3C1,PPP4R2,DCTD,SFPQ,POT1,DDX47,RAD23B,WDR55,XAB2,WTAP,CNOT3,SMARCAD1,DNMT1,GTF3C2,TRRAP,TEAD4,LONP1,GTPBP4,PPT2,C9orf114,SMC5,ILF2,CTR9,CTNNBL1,DARS2,QKI,SMG5,IARS2,INTS7,TFB1M,CDC73,TROVE2,TRMT1L,SF3B5,POU2F1,PPOX,MED23,CHTOP,TARS2,CHD1L,MDN1,RNGTT,RARS2,BCAS2,ATP5F1,RBM15,PDCD11,TAF5,PCGF6,PRPF38B,NPM3,DPYD,PTBP2,CETN2,HMGB3,RBMX,RPF1,ELOVL5,ALDH18A1,CDC5L,GTF3C5,GTF3C4,DMAP1,PCIF1,RLF,UTP11L,SF3A3,ADPRHL2,AGO1,FPGS,ATRX,CMTR1,PIN4,SRSF4,YTHDF2,EYA3,AAR2,NFS1,BMS1,HNRNPR,WDR46,TEX10,ALDH4A1,SKIV2L,EHMT2,LSM2,PCCA,MDC1,DFFA,FXN,CRNKL1,SF1,MGME1,TDP2,LIG3,SUCLA2,RAD50,POLA1,ACOT9,RFC3,FASTKD5,PIR,HMGN1,NOL10,RBM47,RFX3,TP53BP1,RAD51,URB1,FECH,NELFA,CTIF,HMCES,RPUSD3,HSPD1,EXOSC8,CCNK,HNRNPUL1,XRCC5,SRSF2,HNRNPA3,AASS,PSMC3IP,PC,HELLS,MTHFD2,MED24,UTP14A,AIMP1,PBRM1,QPRT,RPS29,ZNF143,SMU1,AKAP8L,TOP3B,RPRD1A,KDM1A,NHP2L1,WDR43,METTL15,TFIP11,PYCR1,INTS1,BUD31,WIBG,ALAD,ZNF638,CWC22,NCAPG2,PLD3,ATP5J,HNRNPLL,CHD7,LDB1,JMJD6,MORF4L2,PPT1,EARS2,SMARCA4,TSC22D1,POLDIP3,CDK12,CCBL1,FASTKD1,PNPT1,GINS3,ACSF2,HK1,NR2C2AP,SMC6,NOP14,ESRP1,POLD1,PMS1,RFC5,VWA9,LARS2,SCAF8,INTS2,PTBP3,CACTIN,TRA2B,EHMT1,DIEXF,PCCB,SUCLG2,ABHD14B,SRSF10,MFN1,ALYREF,NUDT16,LARP7,DDX41,WDR36,PLRG1,DROSHA,TCEA1,INTS9,UBR5,CNOT8,WDR74,PUF60,INTS4,KIAA0391,VARS2,RBM19,TOP3A,HTATSF1,POLR1B,CPSF3L,RBMXL1,RRP12,ALDH6A1,TIMELESS,ERH,RBM15B,TBL3,BOP1,RNPS1,GTF2I,TEFM,DDX42,POLRMT,LSM4,SUPT5H,RPS19,SUGP2,SARS2,NELFCD,POLDIP2,WDR18,NUDT3,MTHFD1L,ACSF3,DDX52,UHRF1,POLD2,PRODH,SAP18,RBM26,CTDP1</t>
  </si>
  <si>
    <t xml:space="preserve">Non-alcoholic fatty liver disease</t>
  </si>
  <si>
    <t xml:space="preserve">PIK3R2,COX6A1,COX6B1,NDUFA2,NDUFA10,COX5B,SDHA,NDUFA9,UQCRC2,NDUFB10,NDUFS6,NDUFB9,NDUFC2,NDUFS4,NDUFB8,UQCRFS1,CYCS,UQCRH,CASP3,NDUFS8,CYC1,BID,NDUFV1,NDUFA12,UQCR10,SDHC,NDUFS2,NDUFA8,NDUFB6,AKT2,NDUFA11,NDUFA5,NDUFA6,NDUFA13,COX7C,UQCRB</t>
  </si>
  <si>
    <t xml:space="preserve">Nucleobase compound metabolic process</t>
  </si>
  <si>
    <t xml:space="preserve">YBX2,RTFDC1,AQR,KIF22,CDK13,ESF1,NAT14,DLD,SIRT1,ATP5D,SF3A1,SNRPD3,RBX1,PHF5A,POLE2,APEX1,PABPN1,PNN,CSTF1,CDK5RAP1,ACOT8,DHODH,CHRAC1,EXOSC5,POLR2I,GCDH,OGDH,RPA3,UTP18,C1QBP,FRG1,PDHX,SART3,SKIV2L2,RRP9,MSH2,ORC2,SYF2,PAPOLG,UNG,DDX39A,RIF1,SNRPA,ACTR5,MPHOSPH10,AARS2,NT5C,SYMPK,SNRPB2,GLTSCR2,LSM8,DHX40,TRNT1,NOL11,FUS,RRP8,GRSF1,UTP3,TERF2,MACROD1,VRTN,CCNH,DDB2,ZCCHC11,PRPF38A,ORC3,MRPL44,COX5B,C2orf49,MED4,TBRG4,DDX56,KAT7,UGGT1,RTCA,DBR1,METTL5,WDR12,WBP11,ASUN,PPWD1,UTP20,UTP6,RBM25,PHF3,CREBBP,DHX8,MLYCD,GINS1,ACIN1,SAMHD1,DHTKD1,MTPAP,METTL16,SMARCB1,LIG1,POLD3,SNRNP40,DNAJC8,POLR1A,GTF3C3,GATB,DGUOK,OSGEPL1,CASC3,NSUN2,GPAM,NBN,POLA2,EXOSC7,ACAT1,REXO2,RBM6,PRPF6,CPSF6,TARBP2,TRIP11,DHX38,SNRPG,ISY1,NHP2,NONO,GINS4,TATDN1,ATM,DLAT,OXSM,NARS2,BICD1,NBAS,NVL,GEMIN6,NIPBL,SCAF4,FANCD2,PWP2,ATP5J2,POLR2J,LRWD1,RAVER1,CCNL1,HMGB2,TCERG1,RAD21,DCAF13,NOL6,PCF11,METTL3,NUDT21,ATP5L,PELP1,ATP5H,MGMT,POLR1D,PDS5A,CD2BP2,PPIH,TUT1,WDR3,PDE12,C10orf2,SART1,LSM1,CCAR2,FANCI,CASP3,DHX37,PPP1R8,TRMT10C,USP39,WDR75,DDX10,METTL1,MRPL1,TYMS,CSTF3,HNRNPA0,SCD5,CYC1,PIPOX,ENPP4,PRKRA,MPI,INTS3,SUPT6H,EZH2,YARS2,RRP7A,TRIT1,DCTPP1,RPUSD2,PNKP,WRAP53,MRE11A,SRRM1,CWF19L1,SMCHD1,IMP3,APOBEC3B,INTS5,RBM10,NOC4L,YBEY,MORF4L1,MRPL12,SREK1,TDP1,RNASEH2B,TARSL2,PUM2,YTHDC1,NELFB,RBPMS,TRIM24,ZNF326,HNRNPA1,PPA2,LIN28B,PTMA,RBPJ,HMGB1,HNRNPA2B1,PES1,AK2,PRPF39,GTF2E2,GTF3C1,PPP4R2,DCTD,SFPQ,POT1,DDX47,RAD23B,WDR55,XAB2,WTAP,CNOT3,SMARCAD1,DNMT1,GTF3C2,TRRAP,TEAD4,LONP1,GTPBP4,PPT2,C9orf114,SMC5,ILF2,CTR9,CTNNBL1,DARS2,QKI,SMG5,IARS2,INTS7,TFB1M,CDC73,TROVE2,TRMT1L,SF3B5,POU2F1,MED23,CHTOP,TARS2,CHD1L,MDN1,RNGTT,RARS2,BCAS2,ATP5F1,RBM15,PDCD11,TAF5,PCGF6,PRPF38B,NPM3,DPYD,PTBP2,CETN2,HMGB3,RBMX,RPF1,ELOVL5,CDC5L,GTF3C5,GTF3C4,DMAP1,PCIF1,RLF,UTP11L,SF3A3,ADPRHL2,AGO1,FPGS,ATRX,CMTR1,PIN4,SRSF4,YTHDF2,EYA3,AAR2,BMS1,HNRNPR,WDR46,TEX10,SKIV2L,EHMT2,LSM2,MDC1,DFFA,CRNKL1,SF1,MGME1,TDP2,LIG3,SUCLA2,RAD50,POLA1,ACOT9,RFC3,FASTKD5,PIR,HMGN1,NOL10,RBM47,RFX3,TP53BP1,RAD51,URB1,NELFA,CTIF,HMCES,RPUSD3,HSPD1,EXOSC8,CCNK,HNRNPUL1,XRCC5,SRSF2,HNRNPA3,AASS,PSMC3IP,HELLS,MED24,UTP14A,AIMP1,PBRM1,QPRT,RPS29,ZNF143,SMU1,AKAP8L,TOP3B,RPRD1A,KDM1A,NHP2L1,WDR43,METTL15,TFIP11,INTS1,BUD31,WIBG,ZNF638,CWC22,NCAPG2,PLD3,ATP5J,HNRNPLL,CHD7,LDB1,JMJD6,MORF4L2,PPT1,EARS2,SMARCA4,TSC22D1,POLDIP3,CDK12,FASTKD1,PNPT1,GINS3,ACSF2,HK1,NR2C2AP,SMC6,NOP14,ESRP1,POLD1,PMS1,RFC5,VWA9,LARS2,SCAF8,INTS2,PTBP3,CACTIN,TRA2B,EHMT1,DIEXF,SUCLG2,ABHD14B,SRSF10,MFN1,ALYREF,NUDT16,LARP7,DDX41,WDR36,PLRG1,DROSHA,TCEA1,INTS9,UBR5,CNOT8,WDR74,PUF60,INTS4,KIAA0391,VARS2,RBM19,TOP3A,HTATSF1,POLR1B,CPSF3L,RBMXL1,RRP12,ALDH6A1,TIMELESS,ERH,RBM15B,TBL3,BOP1,RNPS1,GTF2I,TEFM,DDX42,POLRMT,LSM4,SUPT5H,RPS19,SUGP2,SARS2,NELFCD,POLDIP2,WDR18,NUDT3,MTHFD1L,ACSF3,DDX52,UHRF1,POLD2,SAP18,RBM26,CTDP1</t>
  </si>
  <si>
    <t xml:space="preserve">Propanoate metabolism</t>
  </si>
  <si>
    <t xml:space="preserve">DLD,MLYCD,ACAT1,BCKDHA,MUT,ACOX1,ACOX3,HIBCH,ECHS1,DBT,PCCA,SUCLA2,HADHA,SUCLG1,ABAT,PCCB,SUCLG2,ALDH6A1</t>
  </si>
  <si>
    <t xml:space="preserve">Organic cyclic compound metabolic process</t>
  </si>
  <si>
    <t xml:space="preserve">CYP51A1,YBX2,COX15,RTFDC1,AQR,KIF22,CDK13,ESF1,NAT14,DLD,SIRT1,ATP5D,SF3A1,SNRPD3,TCN2,PDXP,RBX1,PHF5A,POLE2,APEX1,PABPN1,PNN,CSTF1,CDK5RAP1,ACOT8,DHODH,CRYM,CHRAC1,EXOSC5,POLR2I,GCDH,OGDH,RPA3,UTP18,C1QBP,FRG1,PDHX,SART3,SKIV2L2,RRP9,MSH2,ORC2,SYF2,PAPOLG,PDZD11,UNG,DDX39A,RIF1,SNRPA,ACTR5,MPHOSPH10,AARS2,GOT2,NT5C,SYMPK,SNRPB2,GLTSCR2,LSM8,CLN6,DHX40,TRNT1,NOL11,FUS,RRP8,GRSF1,UTP3,TERF2,MACROD1,VRTN,CCNH,DDB2,ZCCHC11,PRPF38A,ORC3,MRPL44,COX5B,C2orf49,MED4,TBRG4,DDX56,KAT7,UGGT1,HINT2,GGH,RTCA,DBR1,METTL5,WDR12,WBP11,ASUN,PPWD1,UTP20,UTP6,RBM25,PHF3,CREBBP,DHX8,MLYCD,GINS1,ACIN1,SAMHD1,DHTKD1,MTPAP,METTL16,SMARCB1,LIG1,POLD3,SNRNP40,DNAJC8,POLR1A,GTF3C3,GATB,DGUOK,OSGEPL1,CASC3,NSUN2,GPAM,NBN,POLA2,EXOSC7,MCCC1,ACAT1,REXO2,RBM6,PRPF6,CPSF6,TARBP2,TRIP11,DHX38,SNRPG,ISY1,NHP2,MUT,NONO,GINS4,TATDN1,ATM,DLAT,OXSM,NARS2,BICD1,NBAS,NVL,GEMIN6,NIPBL,ACAA2,SCAF4,FANCD2,PWP2,ATP5J2,POLR2J,LRWD1,STAT5B,RAVER1,CCNL1,HMGB2,TCERG1,RAD21,DCAF13,NOL6,PCF11,METTL3,PCBD1,NUDT21,ATP5L,PELP1,ATP5H,MGMT,POLR1D,PDS5A,CD2BP2,PPIH,TUT1,WDR3,PDE12,C10orf2,SART1,LSM1,CCAR2,FANCI,CASP3,DHX37,PPP1R8,TRMT10C,USP39,WDR75,DDX10,METTL1,MRPL1,TYMS,CSTF3,HNRNPA0,SCD5,HSD11B2,CYC1,PIPOX,ENPP4,PRKRA,MPI,INTS3,SUPT6H,EZH2,YARS2,RRP7A,TRIT1,DCTPP1,RPUSD2,PNKP,WRAP53,MRE11A,SRRM1,CWF19L1,SMCHD1,IMP3,APOBEC3B,INTS5,RBM10,NOC4L,YBEY,MORF4L1,SHMT2,MRPL12,SREK1,ATPIF1,TDP1,LIPA,RNASEH2B,TARSL2,PUM2,YTHDC1,NELFB,RBPMS,TRIM24,ZNF326,HNRNPA1,PPA2,LIN28B,PTMA,RBPJ,HMGB1,CTSB,HNRNPA2B1,PES1,AK2,PRPF39,GTF2E2,GTF3C1,PPP4R2,DCTD,SFPQ,POT1,DDX47,RAD23B,WDR55,XAB2,WTAP,CNOT3,SMARCAD1,DNMT1,GTF3C2,TRRAP,TEAD4,LONP1,GTPBP4,PPT2,C9orf114,SMC5,ILF2,CTR9,CTNNBL1,DARS2,QKI,SMG5,IARS2,INTS7,TFB1M,CDC73,TROVE2,TRMT1L,SF3B5,SOAT1,POU2F1,PPOX,MED23,CHTOP,TARS2,CHD1L,MDN1,RNGTT,RARS2,BCAS2,ATP5F1,RBM15,PDCD11,TAF5,PCGF6,PRPF38B,NPM3,DPYD,PTBP2,CETN2,HMGB3,RBMX,RPF1,ELOVL5,ALDH18A1,CDC5L,SCP2,GTF3C5,GTF3C4,DMAP1,PCIF1,RLF,UTP11L,SF3A3,ADPRHL2,SGPL1,AGO1,FPGS,ATRX,CMTR1,PIN4,SRSF4,YTHDF2,EYA3,AAR2,NFS1,BMS1,HNRNPR,WDR46,ABCA1,TEX10,ALDH4A1,SKIV2L,EHMT2,LSM2,PCCA,MDC1,DFFA,FXN,CRNKL1,SF1,MGME1,TDP2,LIG3,SUCLA2,RAD50,POLA1,ACOT9,RFC3,FASTKD5,PIR,HMGN1,NOL10,RBM47,RFX3,TP53BP1,RAD51,URB1,FECH,NELFA,CTIF,HMCES,RPUSD3,HSPD1,EXOSC8,CCNK,HNRNPUL1,XRCC5,SRSF2,HNRNPA3,AASS,PSMC3IP,PC,HELLS,MTHFD2,MED24,UTP14A,AIMP1,PBRM1,QPRT,RPS29,ZNF143,SMU1,AKAP8L,TOP3B,RPRD1A,KDM1A,NHP2L1,WDR43,METTL15,TFIP11,PYCR1,INTS1,BUD31,WIBG,ALAD,ZNF638,CWC22,NCAPG2,PLD3,ATP5J,HNRNPLL,CHD7,LDB1,JMJD6,MORF4L2,PPT1,EARS2,SMARCA4,TSC22D1,POLDIP3,CDK12,CCBL1,FASTKD1,PNPT1,GINS3,ACSF2,HK1,NR2C2AP,SMC6,NOP14,ESRP1,PBX1,POLD1,PMS1,RFC5,VWA9,LARS2,ERLIN1,SCAF8,INTS2,PTBP3,CACTIN,FDXR,TRA2B,EBP,EHMT1,DIEXF,PCCB,SUCLG2,ABHD14B,SRSF10,MFN1,ALYREF,NUDT16,LARP7,DDX41,WDR36,PLRG1,DROSHA,TCEA1,INTS9,UBR5,CNOT8,WDR74,PUF60,INTS4,KIAA0391,VARS2,RBM19,TOP3A,HTATSF1,POLR1B,CPSF3L,RBMXL1,RRP12,ALDH6A1,TIMELESS,ERH,NPC2,RBM15B,TBL3,BOP1,RNPS1,GTF2I,TEFM,DDX42,POLRMT,LSM4,SUPT5H,RPS19,SUGP2,SARS2,NELFCD,POLDIP2,WDR18,NUDT3,MTHFD1L,ACSF3,DDX52,UHRF1,POLD2,PRODH,SAP18,RBM26,CTDP1</t>
  </si>
  <si>
    <t xml:space="preserve">Parkinson disease</t>
  </si>
  <si>
    <t xml:space="preserve">ATP5D,TXN2,COX6A1,MFN2,COX6B1,TRAP1,NDUFA2,NDUFA10,COX5B,PSMB7,SDHA,NDUFA9,UQCRC2,NDUFB10,NDUFS6,NDUFB9,NDUFC2,NDUFS4,NDUFB8,ATP5H,UQCRFS1,CYCS,UQCRH,CASP3,NDUFS8,CYC1,NDUFV1,NDUFA12,UQCR10,MT-ND1,MT-ND4,SDHC,NDUFS2,ATP5F1,NDUFA8,ITPR3,NDUFB6,ITPR2,NDUFA11,ATP5J,NDUFA5,NDUFA6,MFN1,NDUFA13,COX7C,UQCRB,PSMB3</t>
  </si>
  <si>
    <t xml:space="preserve">Nucleic acid metabolic process</t>
  </si>
  <si>
    <t xml:space="preserve">YBX2,RTFDC1,AQR,KIF22,CDK13,ESF1,NAT14,SIRT1,SF3A1,SNRPD3,RBX1,PHF5A,POLE2,APEX1,PABPN1,PNN,CSTF1,CDK5RAP1,CHRAC1,EXOSC5,POLR2I,RPA3,UTP18,C1QBP,FRG1,SART3,SKIV2L2,RRP9,MSH2,ORC2,SYF2,PAPOLG,UNG,DDX39A,RIF1,SNRPA,ACTR5,MPHOSPH10,AARS2,SYMPK,SNRPB2,GLTSCR2,LSM8,DHX40,TRNT1,NOL11,FUS,RRP8,GRSF1,UTP3,TERF2,VRTN,CCNH,DDB2,ZCCHC11,PRPF38A,ORC3,MRPL44,C2orf49,MED4,TBRG4,DDX56,KAT7,RTCA,DBR1,METTL5,WDR12,WBP11,ASUN,PPWD1,UTP20,UTP6,RBM25,PHF3,CREBBP,DHX8,GINS1,ACIN1,SAMHD1,MTPAP,METTL16,SMARCB1,LIG1,POLD3,SNRNP40,DNAJC8,POLR1A,GTF3C3,GATB,OSGEPL1,CASC3,NSUN2,NBN,POLA2,EXOSC7,REXO2,RBM6,PRPF6,CPSF6,TARBP2,TRIP11,DHX38,SNRPG,ISY1,NHP2,NONO,GINS4,TATDN1,ATM,NARS2,BICD1,NBAS,NVL,GEMIN6,NIPBL,SCAF4,FANCD2,PWP2,POLR2J,LRWD1,RAVER1,CCNL1,HMGB2,TCERG1,RAD21,DCAF13,NOL6,PCF11,METTL3,NUDT21,PELP1,MGMT,POLR1D,PDS5A,CD2BP2,PPIH,TUT1,WDR3,PDE12,C10orf2,SART1,LSM1,CCAR2,FANCI,CASP3,DHX37,PPP1R8,TRMT10C,USP39,WDR75,DDX10,METTL1,MRPL1,TYMS,CSTF3,HNRNPA0,PRKRA,INTS3,SUPT6H,EZH2,YARS2,RRP7A,TRIT1,DCTPP1,RPUSD2,PNKP,WRAP53,MRE11A,SRRM1,CWF19L1,SMCHD1,IMP3,APOBEC3B,INTS5,RBM10,NOC4L,YBEY,MORF4L1,MRPL12,SREK1,TDP1,RNASEH2B,TARSL2,PUM2,YTHDC1,NELFB,RBPMS,TRIM24,ZNF326,HNRNPA1,PPA2,LIN28B,PTMA,RBPJ,HMGB1,HNRNPA2B1,PES1,PRPF39,GTF2E2,GTF3C1,PPP4R2,SFPQ,POT1,DDX47,RAD23B,WDR55,XAB2,WTAP,CNOT3,SMARCAD1,DNMT1,GTF3C2,TRRAP,TEAD4,LONP1,GTPBP4,C9orf114,SMC5,ILF2,CTR9,CTNNBL1,DARS2,QKI,SMG5,IARS2,INTS7,TFB1M,CDC73,TROVE2,TRMT1L,SF3B5,POU2F1,MED23,CHTOP,TARS2,CHD1L,MDN1,RNGTT,RARS2,BCAS2,RBM15,PDCD11,TAF5,PRPF38B,NPM3,PTBP2,CETN2,HMGB3,RBMX,RPF1,CDC5L,GTF3C5,GTF3C4,DMAP1,PCIF1,RLF,UTP11L,SF3A3,ADPRHL2,AGO1,ATRX,CMTR1,PIN4,SRSF4,YTHDF2,EYA3,AAR2,BMS1,HNRNPR,WDR46,TEX10,SKIV2L,EHMT2,LSM2,MDC1,DFFA,CRNKL1,SF1,MGME1,TDP2,LIG3,RAD50,POLA1,RFC3,FASTKD5,PIR,HMGN1,NOL10,RBM47,RFX3,TP53BP1,RAD51,URB1,NELFA,CTIF,HMCES,RPUSD3,HSPD1,EXOSC8,CCNK,HNRNPUL1,XRCC5,SRSF2,HNRNPA3,PSMC3IP,HELLS,MED24,UTP14A,AIMP1,PBRM1,RPS29,ZNF143,SMU1,AKAP8L,TOP3B,RPRD1A,KDM1A,NHP2L1,WDR43,METTL15,TFIP11,INTS1,BUD31,WIBG,ZNF638,CWC22,NCAPG2,PLD3,HNRNPLL,CHD7,LDB1,JMJD6,MORF4L2,EARS2,SMARCA4,TSC22D1,POLDIP3,CDK12,FASTKD1,PNPT1,GINS3,NR2C2AP,SMC6,NOP14,ESRP1,POLD1,PMS1,RFC5,VWA9,LARS2,SCAF8,INTS2,PTBP3,CACTIN,TRA2B,EHMT1,DIEXF,SRSF10,ALYREF,NUDT16,LARP7,DDX41,WDR36,PLRG1,DROSHA,TCEA1,INTS9,UBR5,CNOT8,WDR74,PUF60,INTS4,KIAA0391,VARS2,RBM19,TOP3A,HTATSF1,POLR1B,CPSF3L,RBMXL1,RRP12,TIMELESS,RBM15B,TBL3,BOP1,RNPS1,GTF2I,TEFM,DDX42,POLRMT,LSM4,SUPT5H,RPS19,SUGP2,SARS2,NELFCD,POLDIP2,WDR18,DDX52,UHRF1,POLD2,SAP18,RBM26,CTDP1</t>
  </si>
  <si>
    <t xml:space="preserve">RNA transport</t>
  </si>
  <si>
    <t xml:space="preserve">AAAS,PNN,NUP107,NUP155,NUP85,TRNT1,EIF3G,FUS,NUP210,NUP133,ACIN1,CASC3,NUP54,GEMIN6,NUP205,DDX19B,NUP35,NUP98,SRRM1,TPR,NDC1,NUP188,NUP160,NUPL1,RAE1,SEH1L,EIF4G3,WIBG,EIF4B,SUMO2,EIF1,ALYREF,NUP37,RNPS1,NUP88,NUP62,SAP18</t>
  </si>
  <si>
    <t xml:space="preserve">Cellular aromatic compound metabolic process</t>
  </si>
  <si>
    <t xml:space="preserve">YBX2,COX15,RTFDC1,AQR,KIF22,CDK13,ESF1,NAT14,DLD,SIRT1,ATP5D,SF3A1,SNRPD3,TCN2,PDXP,RBX1,PHF5A,POLE2,APEX1,PABPN1,PNN,CSTF1,CDK5RAP1,ACOT8,DHODH,CRYM,CHRAC1,EXOSC5,POLR2I,GCDH,OGDH,RPA3,UTP18,C1QBP,FRG1,PDHX,SART3,SKIV2L2,RRP9,MSH2,ORC2,SYF2,PAPOLG,UNG,DDX39A,RIF1,SNRPA,ACTR5,MPHOSPH10,AARS2,GOT2,NT5C,SYMPK,SNRPB2,GLTSCR2,LSM8,DHX40,TRNT1,NOL11,FUS,RRP8,GRSF1,UTP3,TERF2,MACROD1,VRTN,CCNH,DDB2,ZCCHC11,PRPF38A,ORC3,MRPL44,COX5B,C2orf49,MED4,TBRG4,DDX56,KAT7,UGGT1,GGH,RTCA,DBR1,METTL5,WDR12,WBP11,ASUN,PPWD1,UTP20,UTP6,RBM25,PHF3,CREBBP,DHX8,MLYCD,GINS1,ACIN1,SAMHD1,DHTKD1,MTPAP,METTL16,SMARCB1,LIG1,POLD3,SNRNP40,DNAJC8,POLR1A,GTF3C3,GATB,DGUOK,OSGEPL1,CASC3,NSUN2,GPAM,NBN,POLA2,EXOSC7,ACAT1,REXO2,RBM6,PRPF6,CPSF6,TARBP2,TRIP11,DHX38,SNRPG,ISY1,NHP2,MUT,NONO,GINS4,TATDN1,ATM,DLAT,OXSM,NARS2,BICD1,NBAS,NVL,GEMIN6,NIPBL,SCAF4,FANCD2,PWP2,ATP5J2,POLR2J,LRWD1,RAVER1,CCNL1,HMGB2,TCERG1,RAD21,DCAF13,NOL6,PCF11,METTL3,PCBD1,NUDT21,ATP5L,PELP1,ATP5H,MGMT,POLR1D,PDS5A,CD2BP2,PPIH,TUT1,WDR3,PDE12,C10orf2,SART1,LSM1,CCAR2,FANCI,CASP3,DHX37,PPP1R8,TRMT10C,USP39,WDR75,DDX10,METTL1,MRPL1,TYMS,CSTF3,HNRNPA0,SCD5,CYC1,PIPOX,ENPP4,PRKRA,MPI,INTS3,SUPT6H,EZH2,YARS2,RRP7A,TRIT1,DCTPP1,RPUSD2,PNKP,WRAP53,MRE11A,SRRM1,CWF19L1,SMCHD1,IMP3,APOBEC3B,INTS5,RBM10,NOC4L,YBEY,MORF4L1,SHMT2,MRPL12,SREK1,ATPIF1,TDP1,RNASEH2B,TARSL2,PUM2,YTHDC1,NELFB,RBPMS,TRIM24,ZNF326,HNRNPA1,PPA2,LIN28B,PTMA,RBPJ,HMGB1,CTSB,HNRNPA2B1,PES1,AK2,PRPF39,GTF2E2,GTF3C1,PPP4R2,DCTD,SFPQ,POT1,DDX47,RAD23B,WDR55,XAB2,WTAP,CNOT3,SMARCAD1,DNMT1,GTF3C2,TRRAP,TEAD4,LONP1,GTPBP4,PPT2,C9orf114,SMC5,ILF2,CTR9,CTNNBL1,DARS2,QKI,SMG5,IARS2,INTS7,TFB1M,CDC73,TROVE2,TRMT1L,SF3B5,POU2F1,PPOX,MED23,CHTOP,TARS2,CHD1L,MDN1,RNGTT,RARS2,BCAS2,ATP5F1,RBM15,PDCD11,TAF5,PCGF6,PRPF38B,NPM3,DPYD,PTBP2,CETN2,HMGB3,RBMX,RPF1,ELOVL5,CDC5L,GTF3C5,GTF3C4,DMAP1,PCIF1,RLF,UTP11L,SF3A3,ADPRHL2,AGO1,FPGS,ATRX,CMTR1,PIN4,SRSF4,YTHDF2,EYA3,AAR2,BMS1,HNRNPR,WDR46,TEX10,SKIV2L,EHMT2,LSM2,MDC1,DFFA,FXN,CRNKL1,SF1,MGME1,TDP2,LIG3,SUCLA2,RAD50,POLA1,ACOT9,RFC3,FASTKD5,PIR,HMGN1,NOL10,RBM47,RFX3,TP53BP1,RAD51,URB1,FECH,NELFA,CTIF,HMCES,RPUSD3,HSPD1,EXOSC8,CCNK,HNRNPUL1,XRCC5,SRSF2,HNRNPA3,AASS,PSMC3IP,HELLS,MTHFD2,MED24,UTP14A,AIMP1,PBRM1,QPRT,RPS29,ZNF143,SMU1,AKAP8L,TOP3B,RPRD1A,KDM1A,NHP2L1,WDR43,METTL15,TFIP11,INTS1,BUD31,WIBG,ALAD,ZNF638,CWC22,NCAPG2,PLD3,ATP5J,HNRNPLL,CHD7,LDB1,JMJD6,MORF4L2,PPT1,EARS2,SMARCA4,TSC22D1,POLDIP3,CDK12,CCBL1,FASTKD1,PNPT1,GINS3,ACSF2,HK1,NR2C2AP,SMC6,NOP14,ESRP1,POLD1,PMS1,RFC5,VWA9,LARS2,SCAF8,INTS2,PTBP3,CACTIN,TRA2B,EHMT1,DIEXF,SUCLG2,ABHD14B,SRSF10,MFN1,ALYREF,NUDT16,LARP7,DDX41,WDR36,PLRG1,DROSHA,TCEA1,INTS9,UBR5,CNOT8,WDR74,PUF60,INTS4,KIAA0391,VARS2,RBM19,TOP3A,HTATSF1,POLR1B,CPSF3L,RBMXL1,RRP12,ALDH6A1,TIMELESS,ERH,RBM15B,TBL3,BOP1,RNPS1,GTF2I,TEFM,DDX42,POLRMT,LSM4,SUPT5H,RPS19,SUGP2,SARS2,NELFCD,POLDIP2,WDR18,NUDT3,MTHFD1L,ACSF3,DDX52,UHRF1,POLD2,SAP18,RBM26,CTDP1</t>
  </si>
  <si>
    <t xml:space="preserve">Ribosome biogenesis in eukaryotes</t>
  </si>
  <si>
    <t xml:space="preserve">UTP18,MPHOSPH10,UTP6,REXO2,SPATA5,NHP2,NVL,PWP2,NOL6,WDR3,WDR75,RRP7A,IMP3,GTPBP4,MDN1,BMS1,UTP14A,NHP2L1,WDR43,GNL3,WDR36,DROSHA,TBL3</t>
  </si>
  <si>
    <t xml:space="preserve">RNA splicing</t>
  </si>
  <si>
    <t xml:space="preserve">AQR,CDK13,SF3A1,SNRPD3,PHF5A,PABPN1,PNN,CSTF1,POLR2I,C1QBP,FRG1,SART3,SKIV2L2,SYF2,DDX39A,SNRPA,MPHOSPH10,SYMPK,SNRPB2,LSM8,DHX40,FUS,PRPF38A,C2orf49,DBR1,WBP11,PPWD1,RBM25,DHX8,ACIN1,SNRNP40,DNAJC8,CASC3,RBM6,PRPF6,DHX38,SNRPG,ISY1,NONO,GEMIN6,POLR2J,RAVER1,TCERG1,PCF11,METTL3,NUDT21,CD2BP2,PPIH,SART1,LSM1,CCAR2,PPP1R8,USP39,CSTF3,HNRNPA0,SUPT6H,SRRM1,CWF19L1,RBM10,SREK1,YTHDC1,ZNF326,HNRNPA1,HNRNPA2B1,PRPF39,PPP4R2,SFPQ,DDX47,XAB2,WTAP,CTNNBL1,QKI,SF3B5,BCAS2,PRPF38B,PTBP2,RBMX,CDC5L,SF3A3,SRSF4,AAR2,HNRNPR,LSM2,CRNKL1,SF1,HNRNPUL1,SRSF2,HNRNPA3,SMU1,AKAP8L,KDM1A,NHP2L1,TFIP11,BUD31,ZNF638,CWC22,JMJD6,CDK12,ESRP1,PTBP3,CACTIN,TRA2B,SRSF10,ALYREF,LARP7,DDX41,PLRG1,PUF60,RBM19,HTATSF1,RBMXL1,RBM15B,RNPS1,DDX42,LSM4,SUGP2,SAP18</t>
  </si>
  <si>
    <t xml:space="preserve">Prion disease</t>
  </si>
  <si>
    <t xml:space="preserve">ATP5D,PIK3R2,COX6A1,COX6B1,NDUFA2,NDUFA10,COX5B,PSMB7,SDHA,NDUFA9,UQCRC2,NDUFB10,SOD1,NDUFS6,NDUFB9,NDUFC2,NDUFS4,NDUFB8,ATP5H,UQCRFS1,CYCS,UQCRH,CASP3,NDUFS8,CYC1,NDUFV1,NDUFA12,UQCR10,MT-ND1,MT-ND4,SDHC,NDUFS2,ATP5F1,NDUFA8,ITPR3,NDUFB6,ITPR2,NDUFA11,ATP5J,NDUFA5,NDUFA6,NDUFA13,COX7C,UQCRB,PSMB3</t>
  </si>
  <si>
    <t xml:space="preserve">Cellular macromolecule metabolic process</t>
  </si>
  <si>
    <t xml:space="preserve">NDUFAF7,FUCA2,YBX2,UBR7,RTFDC1,MRPS10,RCN1,MRPS35,AQR,DERL2,KIF22,PYGM,ST6GAL1,MRPS34,MAP2K5,CDK13,MRPL28,NAT14,DLD,AAAS,SIRT1,SNRPD3,PDXP,RBX1,FKBP3,POLE2,PYGL,VRK1,APEX1,PABPN1,CSTF1,USP11,TIMP1,CTSH,CHRAC1,EXOSC5,POLR2I,OGDH,RPA3,DHX33,MRPL27,MANBA,CTSC,NUP107,SKIV2L2,NUP155,NEK4,MSH2,MOGS,ORC2,UNG,RIF1,ACTR5,AARS2,NUP85,SYMPK,GLTSCR2,SDF2,FBXL12,SDF2L1,PMPCB,CLN6,ARHGEF6,MRPL4,EIF3G,GRWD1,PPIL4,MRPS25,NUP210,EEFSEC,ERAL1,TERF2,NASP,MACROD1,VRTN,CCNH,DDB2,ZCCHC11,ORC3,MRPL44,MRPS9,MED4,KAT7,UGGT1,PSMB7,MRPS18B,MRPL15,METTL5,ASUN,CDK17,PPWD1,PEBP1,NUP133,HEXB,USP22,NAA25,FAF2,PHF3,RCOR1,LMF1,CHTF18,CREBBP,ALG1,DNAJA3,GINS1,SAMHD1,MTPAP,METTL16,SMARCB1,PPM1F,LIG1,BRD4,P4HA1,SPCS2,POLD3,FAM20B,POLR1A,GTF3C3,GATB,DGUOK,LOXL3,MUL1,NOA1,RBBP5,CASC3,NSUN2,NUP54,NBN,POLA2,EXOSC7,EIF4H,TRIP11,UQCRC2,AFG3L2,SETDB1,EIF2D,SNRPG,MRPS5,UBXN4,ISY1,CCNA2,NHP2,NONO,GINS4,TATDN1,ATM,AIP,MRPL49,NARS2,FER,NBAS,GUF1,NIPBL,RMND5A,MAN2B2,NUP205,BUB1B,FANCD2,MRPL10,POLR2J,LRWD1,MED11,AGL,NUP35,FSTL1,KRTCAP2,MRPL33,UBXN7,HMGB2,UBLCP1,GFM2,RAD21,DCAF13,PCF11,PRDX3,METTL3,TRIM44,TMX3,CLPX,NUDT21,RNF214,ICT1,MGMT,POLR1D,MAEA,HDAC3,PDS5A,GAA,MRPL13,PPIH,CHST14,CYCS,MRPL38,RPS6KB2,MRPL48,PDE12,USP48,PIGS,C10orf2,ADAM17,ALG10B,LSM1,MRPL57,FANCI,CASP3,PPP1R8,RBM14,MRPL46,TRMT10C,PPM1E,USP39,TSFM,METTL1,MRPL1,ADCK4,MRPS31,TYMS,CSTF3,NUP98,MRPS24,PRKRA,MPI,YME1L1,VPS37A,INTS3,SUPT6H,EZH2,MRPS23,YARS2,DSCC1,DCTPP1,PNKP,WRAP53,RNF40,MRE11A,KDM3B,SMCHD1,APOBEC3B,INTS5,WBSCR17,POMK,MORF4L1,HIST2H3D,SHMT2,MRPL12,PPIL2,SUPT7L,SEL1L,TDP1,RNASEH2B,TARSL2,AGTPBP1,NELFB,POFUT2,MRPL43,GANAB,TRIM24,MIA3,JARID2,GGA1,DCAF5,B3GALTL,KLHL7,PPA2,LIN28B,PTMA,RBPJ,HMGB1,CTSB,WNK3,GPAA1,GTF2E2,GTF3C1,PPP4R2,SFPQ,POT1,RAD23B,ZC3HC1,XAB2,WTAP,CNOT3,SMARCAD1,DNMT1,GTF3C2,TRRAP,TEAD4,LONP1,MRPL37,MRPL24,SMC5,NAA35,ILF2,CTR9,PJA1,DZIP3,DARS2,SMG5,ADCK3,IARS2,INTS7,DSTYK,TFB1M,KDM5B,CDC73,TROVE2,TPR,TRMT1L,RNF2,POU2F1,MED23,PEA15,DAP3,DPM3,TARS2,CHD1L,RNGTT,RARS2,SLC35A1,RBM15,TAF5,PCGF6,NPM3,CETN2,HMGB3,RBMX,PIGK,ALG6,NDC1,CDC5L,DPM1,MRPS2,MRPL14,GTF3C5,MRPS18A,GTF3C4,POMT1,DMAP1,PCIF1,CDC20,DOLPP1,NUP188,RLF,DNM1,MRPS16,MEAF6,ADPRHL2,AGO1,ATRX,CMTR1,RBBP4,PIN4,YTHDF2,EYA3,NFS1,PDIK1L,RING1,ABCA1,MRPL50,PSMB8,SKIV2L,KDM5C,EHMT2,LSM2,POFUT1,MASTL,KDELC1,MDC1,ABHD12,DFFA,SYVN1,TRIM27,FXN,MGME1,KDM6A,TDP2,BCOR,NUP160,LIG3,ITM2B,SEPHS1,RAD50,POLA1,NAA16,ASPH,NHLRC3,PHKA2,RFC3,MRPS26,PIR,HMGN1,NUPL1,PGM2,RFX3,TP53BP1,TSSC1,RAD51,NELFA,CTIF,HMCES,MRPL2,HSPD1,RNF20,EXOSC8,CCNK,AKT2,XRCC5,PDK1,MRPS33,PSMC3IP,HELLS,MED24,AIMP1,ALG13,PBRM1,PSAP,SIN3A,ERO1L,RAE1,RPS29,PDP1,ZNF143,LARP4,USP34,GXYLT1,TOP3B,RPRD1A,KDM5A,SEH1L,FKBP1A,KDM1A,EIF4G3,MORC3,MIER1,MTA3,METTL15,TFIP11,MRPS12,INTS1,WIBG,TGOLN2,KDM3A,NCAPG2,PLD3,CPVL,GIGYF2,PDK3,EIF4B,LDB1,JMJD6,MORF4L2,PPT1,EARS2,MAN2B1,SMARCA4,MAPKAPK3,TSC22D1,CDK12,PNPT1,GINS3,NR2C2AP,ZDHHC17,SMC6,ILF3,TBL1XR1,SUMO2,KAT8,POLD1,PMS1,C4orf27,RFC5,VWA9,LARS2,ERLIN1,TLK1,MBD3,SCAF8,FKBP7,INTS2,PIGG,DCAF11,GOLGA2,STK33,MRPL47,ALG2,EHMT1,EIF1,SSBP1,ALYREF,NUDT16,LARP7,LAMTOR3,MRPS30,DROSHA,MRPS27,TCEA1,INTS9,UBR5,CNOT8,TRAF6,INTS4,CDC27,LATS1,CALU,CDK5RAP3,FKBP9,KIAA0391,VARS2,USP36,TOP3A,POLR1B,FKBP5,CPSF3L,RNF170,TIMM50,NACA,NUP37,MRPL42,TIMELESS,NUB1,RBM15B,PHKG2,OGFOD1,RNPS1,NUP88,GTF2I,TEFM,CDK11B,POLRMT,LSM4,SUPT5H,RPS19,NUP62,SARS2,NELFCD,DNAJC3,POLDIP2,C14orf169,LRRC41,SPCS1,UHRF1,POLD2,SMEK2,PSMB3,CTDP1,MRPL45</t>
  </si>
  <si>
    <t xml:space="preserve">Citrate cycle (TCA cycle)</t>
  </si>
  <si>
    <t xml:space="preserve">DLD,ACO2,IDH3G,OGDH,SDHA,DLAT,IDH3A,CS,SDHC,SUCLA2,IDH3B,SUCLG1,PC,SUCLG2</t>
  </si>
  <si>
    <t xml:space="preserve">Cellular biosynthetic process</t>
  </si>
  <si>
    <t xml:space="preserve">YBX2,COX15,RTFDC1,MRPS10,MRPS35,ST6GAL1,MRPS34,CDK13,MRPL28,NAT14,AASDH,DLD,SIRT1,ATP5D,MIF,SNRPD3,POLE2,PABPN1,CSTF1,ACOT8,DHODH,CDIPT,CHRAC1,POLR2I,GCDH,PIK3R2,RPA3,DHX33,MRPL27,PDHX,MOGS,ORC2,UNG,AARS2,GOT2,NT5C,SYMPK,SDF2,SDF2L1,CERS4,MRPL4,EIF3G,GRWD1,MRPS25,EEFSEC,ERAL1,TERF2,NASP,CCNH,ORC3,SMPD2,MRPL44,COX5B,MRPS9,MED4,KAT7,UGGT1,MRPS18B,MRPL15,GCHFR,ASUN,HEXB,ARG2,PHF3,LMF1,CHTF18,CREBBP,ALG1,DNAJA3,MLYCD,GINS1,SAMHD1,METTL16,SMARCB1,LIG1,POLD3,MECR,FAM20B,POLR1A,GTF3C3,GATB,DGUOK,NOA1,GPAM,NBN,POLA2,EIF4H,ACAT1,NDUFA9,LUM,TRIP11,SOD1,EIF2D,SNRPG,MRPS5,NHP2,GINS4,GLUD1,ATM,FADS3,FADS2,MRPL49,DLAT,OXSM,NARS2,GUF1,COQ5,MRPL10,ATP5J2,POLR2J,LRWD1,AGL,KRTCAP2,MRPL33,GFM2,PCF11,PCBD1,NUDT21,ATP5L,ICT1,ATP5H,POLR1D,MRPL13,CHST14,MRPL38,RPS6KB2,MRPL48,PIGS,C10orf2,ALG10B,MRPL57,UGT8,MRPL46,TSFM,MRPL1,ADCK4,MRPS31,TYMS,CSTF3,SCD5,DEGS1,CYC1,GLS,MRPS24,MPI,INTS3,SUPT6H,MRPS23,YARS2,DSCC1,FADS1,DCTPP1,BCAT2,PNKP,WRAP53,MRE11A,INTS5,WBSCR17,POMK,SHMT2,MRPL12,COQ6,ATPIF1,CECR5,TARSL2,NELFB,POFUT2,MRPL43,TRIM24,B3GALTL,PPA2,PTMA,RBPJ,GPT2,AK2,GPAA1,AGK,GTF2E2,GTF3C1,DCTD,POT1,XAB2,GTF3C2,TEAD4,MRPL37,MRPL24,PPT2,ILF2,CTR9,DARS2,QKI,SMG5,GNPAT,ADCK3,IARS2,INTS7,CDC73,TROVE2,POU2F1,MGST3,PPOX,MED23,DAP3,DPM3,TARS2,RNGTT,RARS2,ATP5F1,TAF5,NPM3,DPYD,ABCD3,RBMX,PIGK,ACADM,ELOVL5,ALG6,ALDH18A1,SCP2,DPM1,TMEM189,MRPS2,MRPL14,GTF3C5,MRPS18A,GTF3C4,POMT1,DOLPP1,MRPS16,SGPL1,FPGS,ATRX,RBBP4,NFS1,ABCA1,MRPL50,POFUT1,KDELC1,FXN,MGME1,LIG3,SEPHS1,SUCLA2,RAD50,POLA1,RFC3,MRPS26,PIR,PGM2,RFX3,RAD51,FECH,NELFA,MRPL2,CCNK,AKT2,MRPS33,MED24,AIMP1,ALG13,PBRM1,SIN3A,QPRT,APIP,RPS29,ABAT,ZNF143,GATM,DDHD2,RGN,HAGH,AGPAT3,LARP4,GXYLT1,RPRD1A,EIF4G3,PYCR1,MRPS12,INTS1,ALAD,SMPD4,KDM3A,NCAPG2,SLC25A12,EIF4B,ATP5J,TKT,LDB1,PPT1,EARS2,SMARCA4,TSC22D1,TAMM41,CCBL1,GINS3,GK,NR2C2AP,ZDHHC17,POLD1,RFC5,VWA9,LARS2,SCAF8,INTS2,PIGG,GOLGA2,FDXR,MRPL47,ALG2,EIF1,SSBP1,CDS2,ALYREF,NUDT16,MRPS30,MRPS27,TCEA1,INTS9,CNOT8,PTDSS1,GSTK1,INTS4,VARS2,TOP3A,POLR1B,CPSF3L,NACA,MRPL42,TIMELESS,PHKG2,RNPS1,GTF2I,TEFM,POLRMT,SUPT5H,RPS19,SARS2,NELFCD,POLDIP2,NUDT3,MTHFD1L,ACSF3,POLD2,PLCG2,CTDP1,MRPL45,CERS1</t>
  </si>
  <si>
    <t xml:space="preserve">Fatty acid metabolism</t>
  </si>
  <si>
    <t xml:space="preserve">MECR,ACAT1,FADS2,OXSM,ACAA2,ACOX1,SCD5,FADS1,HADHB,ACOX3,PPT2,ECHS1,CPT2,SCP2,HADHA,PPT1,ACADVL,ACSF3</t>
  </si>
  <si>
    <t xml:space="preserve">Organic substance biosynthetic process</t>
  </si>
  <si>
    <t xml:space="preserve">CYP51A1,YBX2,COX15,RTFDC1,MRPS10,MRPS35,ST6GAL1,MRPS34,CDK13,MRPL28,NAT14,AASDH,DLD,SIRT1,ATP5D,MIF,SNRPD3,POLE2,PYGL,PABPN1,CSTF1,ACOT8,DHODH,CDIPT,CHRAC1,POLR2I,GCDH,PIK3R2,RPA3,DHX33,MRPL27,PDHX,MOGS,ORC2,UNG,AARS2,GOT2,NT5C,SYMPK,SDF2,SDF2L1,CERS4,MRPL4,EIF3G,GRWD1,MRPS25,EEFSEC,ERAL1,TERF2,NASP,CCNH,ORC3,SMPD2,MRPL44,COX5B,MRPS9,MED4,KAT7,UGGT1,HINT2,MRPS18B,MRPL15,ASUN,HEXB,ARG2,PHF3,LMF1,CHTF18,CREBBP,ALG1,DNAJA3,MLYCD,GINS1,SAMHD1,METTL16,SMARCB1,LIG1,POLD3,MECR,FAM20B,POLR1A,GTF3C3,GATB,DGUOK,NOA1,GPAM,NBN,POLA2,EIF4H,ACAT1,NDUFA9,LUM,TRIP11,EIF2D,SNRPG,MRPS5,NHP2,GINS4,GLUD1,ATM,FADS3,FADS2,MRPL49,DLAT,OXSM,NARS2,GUF1,ACAA2,COQ5,MRPL10,ATP5J2,POLR2J,LRWD1,AGL,KRTCAP2,MRPL33,GFM2,PCF11,PCBD1,NUDT21,ATP5L,ICT1,ATP5H,POLR1D,MRPL13,CHST14,MRPL38,RPS6KB2,MRPL48,PIGS,C10orf2,ALG10B,MRPL57,UGT8,MRPL46,TSFM,MRPL1,ADCK4,MRPS31,TYMS,CSTF3,SCD5,DEGS1,HSD11B2,CYC1,GLS,MRPS24,MPI,INTS3,SUPT6H,MRPS23,YARS2,DSCC1,FADS1,DCTPP1,BCAT2,PNKP,WRAP53,MRE11A,INTS5,WBSCR17,POMK,SHMT2,MRPL12,COQ6,ATPIF1,CECR5,TARSL2,NELFB,POFUT2,MRPL43,TRIM24,B3GALTL,PPA2,PTMA,RBPJ,GPT2,AK2,GPAA1,AGK,GTF2E2,GTF3C1,DCTD,POT1,XAB2,GTF3C2,TEAD4,MRPL37,MRPL24,PPT2,ILF2,CTR9,DARS2,QKI,SMG5,GNPAT,ADCK3,IARS2,INTS7,CDC73,TROVE2,POU2F1,MGST3,PPOX,MED23,DAP3,DPM3,TARS2,RNGTT,RARS2,ATP5F1,TAF5,NPM3,DPYD,ABCD3,RBMX,PIGK,ACADM,ELOVL5,ALG6,ALDH18A1,SCP2,DPM1,TMEM189,MRPS2,MRPL14,GTF3C5,MRPS18A,GTF3C4,POMT1,DOLPP1,MRPS16,SGPL1,FPGS,ATRX,RBBP4,NFS1,ABCA1,MRPL50,POFUT1,KDELC1,FXN,MGME1,LIG3,SEPHS1,SUCLA2,RAD50,POLA1,RFC3,MRPS26,PIR,PGM2,RFX3,RAD51,FECH,NELFA,MRPL2,CCNK,AKT2,MRPS33,PC,MED24,AIMP1,ALG13,PBRM1,SIN3A,QPRT,APIP,RPS29,ABAT,ZNF143,GATM,DDHD2,RGN,HAGH,AGPAT3,LARP4,GXYLT1,RPRD1A,EIF4G3,PYCR1,MRPS12,INTS1,ALAD,SMPD4,KDM3A,NCAPG2,SLC25A12,EIF4B,ATP5J,TKT,LDB1,PPT1,EARS2,SMARCA4,TSC22D1,TAMM41,CCBL1,GINS3,GK,NR2C2AP,ZDHHC17,PBX1,POLD1,CKMT1A,RFC5,VWA9,LARS2,SCAF8,INTS2,PIGG,GOLGA2,FDXR,EBP,MRPL47,ALG2,EIF1,SSBP1,CDS2,ALYREF,NUDT16,MRPS30,MRPS27,TCEA1,INTS9,CNOT8,PTDSS1,GSTK1,INTS4,VARS2,TOP3A,POLR1B,CPSF3L,SLC25A10,NACA,MRPL42,TIMELESS,PHKG2,RNPS1,GTF2I,TEFM,POLRMT,SUPT5H,RPS19,SARS2,NELFCD,POLDIP2,NUDT3,MTHFD1L,ACSF3,POLD2,PLCG2,CTDP1,MRPL45,CERS1</t>
  </si>
  <si>
    <t xml:space="preserve">Lysosome</t>
  </si>
  <si>
    <t xml:space="preserve">FUCA2,GLA,CTSH,NAGLU,MANBA,CTSC,CTSD,GNS,GALC,HEXB,TPP1,GUSB,GAA,GLB1,LIPA,GGA1,CTSB,PPT2,FUCA1,PSAP,NAGA,PPT1,MAN2B1,AP3M2,NPC2</t>
  </si>
  <si>
    <t xml:space="preserve">Biosynthetic process</t>
  </si>
  <si>
    <t xml:space="preserve">CYP51A1,YBX2,COX15,RTFDC1,MRPS10,MRPS35,ST6GAL1,MRPS34,CDK13,MRPL28,NAT14,AASDH,DLD,SIRT1,ATP5D,MIF,SNRPD3,POLE2,PYGL,PABPN1,CSTF1,ACOT8,DHODH,CDIPT,CHRAC1,POLR2I,GCDH,PIK3R2,RPA3,DHX33,MRPL27,PDHX,MOGS,ORC2,UNG,AARS2,GOT2,NT5C,SYMPK,SDF2,SDF2L1,CERS4,MRPL4,EIF3G,GRWD1,MRPS25,EEFSEC,ERAL1,TERF2,NASP,CCNH,ORC3,SMPD2,MRPL44,COX5B,MRPS9,MED4,KAT7,UGGT1,HINT2,MRPS18B,MRPL15,GCHFR,ASUN,HEXB,ARG2,PHF3,LMF1,CHTF18,CREBBP,ALG1,DNAJA3,MLYCD,GINS1,SAMHD1,METTL16,SMARCB1,LIG1,POLD3,MECR,FAM20B,POLR1A,GTF3C3,GATB,DGUOK,NOA1,GPAM,NBN,POLA2,EIF4H,ACAT1,NDUFA9,LUM,TRIP11,SOD1,EIF2D,SNRPG,MRPS5,NHP2,GINS4,GLUD1,ATM,FADS3,FADS2,MRPL49,DLAT,OXSM,NARS2,GUF1,ACAA2,COQ5,MRPL10,ATP5J2,POLR2J,LRWD1,AGL,KRTCAP2,MRPL33,GFM2,PCF11,PCBD1,NUDT21,ATP5L,ICT1,ATP5H,POLR1D,MRPL13,CHST14,MRPL38,RPS6KB2,MRPL48,PIGS,C10orf2,ALG10B,MRPL57,UGT8,MRPL46,TSFM,MRPL1,ADCK4,MRPS31,TYMS,CSTF3,SCD5,DEGS1,HSD11B2,CYC1,GLS,MRPS24,MPI,INTS3,SUPT6H,MRPS23,YARS2,DSCC1,FADS1,DCTPP1,BCAT2,PNKP,WRAP53,MRE11A,INTS5,WBSCR17,POMK,SHMT2,MRPL12,COQ6,ATPIF1,CECR5,TARSL2,NELFB,POFUT2,MRPL43,TRIM24,B3GALTL,PPA2,PTMA,RBPJ,GPT2,AK2,GPAA1,AGK,GTF2E2,GTF3C1,DCTD,POT1,XAB2,GTF3C2,TEAD4,MRPL37,MRPL24,PPT2,ILF2,CTR9,DARS2,QKI,SMG5,GNPAT,ADCK3,IARS2,INTS7,CDC73,TROVE2,POU2F1,MGST3,PPOX,MED23,DAP3,DPM3,TARS2,RNGTT,RARS2,ATP5F1,TAF5,NPM3,DPYD,ABCD3,RBMX,PIGK,ACADM,ELOVL5,ALG6,ALDH18A1,SCP2,DPM1,TMEM189,MRPS2,MRPL14,GTF3C5,MRPS18A,GTF3C4,POMT1,DOLPP1,MRPS16,SGPL1,FPGS,ATRX,RBBP4,NFS1,ABCA1,MRPL50,POFUT1,KDELC1,FXN,MGME1,LIG3,SEPHS1,SUCLA2,RAD50,POLA1,RFC3,MRPS26,PIR,GCAT,PGM2,RFX3,RAD51,FECH,NELFA,MRPL2,CCNK,AKT2,MRPS33,PC,MED24,AIMP1,ALG13,PBRM1,SIN3A,QPRT,APIP,RPS29,ABAT,ZNF143,GATM,DDHD2,RGN,HAGH,AGPAT3,LARP4,GXYLT1,RPRD1A,EIF4G3,PYCR1,MRPS12,INTS1,ALAD,SMPD4,KDM3A,NCAPG2,SLC25A12,EIF4B,ATP5J,TKT,LDB1,PPT1,EARS2,SMARCA4,TSC22D1,TAMM41,CCBL1,GINS3,GK,NR2C2AP,ZDHHC17,PBX1,POLD1,CKMT1A,RFC5,VWA9,LARS2,SCAF8,INTS2,PIGG,GOLGA2,FDXR,EBP,MRPL47,ALG2,EIF1,SSBP1,CDS2,ALYREF,NUDT16,MRPS30,MRPS27,TCEA1,INTS9,CNOT8,PTDSS1,GSTK1,INTS4,VARS2,TOP3A,POLR1B,CPSF3L,SLC25A10,NACA,MRPL42,TIMELESS,PHKG2,RNPS1,GTF2I,TEFM,POLRMT,SUPT5H,RPS19,SARS2,NELFCD,POLDIP2,NUDT3,MTHFD1L,ACSF3,POLD2,PLCG2,CTDP1,MRPL45,CERS1</t>
  </si>
  <si>
    <t xml:space="preserve">Alzheimer disease</t>
  </si>
  <si>
    <t xml:space="preserve">ATP5D,PIK3R2,COX6A1,COX6B1,NDUFA2,NDUFA10,COX5B,PSMB7,SDHA,NDUFA9,UQCRC2,NDUFB10,NDUFS6,NDUFB9,NDUFC2,NDUFS4,NDUFB8,ATP5H,UQCRFS1,CYCS,UQCRH,ADAM17,CASP3,NDUFS8,CYC1,BID,NDUFV1,NDUFA12,UQCR10,ATG2B,MT-ND1,MT-ND4,SDHC,NDUFS2,ATP5F1,NDUFA8,ITPR3,NDUFB6,ITPR2,AKT2,NDUFA11,ATP5J,NDUFA5,NDUFA6,NDUFA13,COX7C,UQCRB,PSMB3</t>
  </si>
  <si>
    <t xml:space="preserve">Ribonucleoprotein complex biogenesis</t>
  </si>
  <si>
    <t xml:space="preserve">ESF1,SF3A1,SNRPD3,EXOSC5,GTPBP10,UTP18,C1QBP,FRG1,SART3,SKIV2L2,RRP9,CEBPZ,FASTKD2,MPHOSPH10,GLTSCR2,EIF3G,NOL11,RRP8,UTP3,ERAL1,NIP7,URB2,DDX56,METTL5,WDR12,WBP11,UTP20,UTP6,METTL16,EXOSC7,PRPF6,CPSF6,TARBP2,EIF2D,SNRPG,ISY1,NHP2,NVL,GEMIN6,MRPL10,PWP2,DCAF13,NOL6,TSC1,NUDT21,PELP1,CD2BP2,WDR3,SART1,DHX37,USP39,WDR75,DDX10,MRPL1,NOC2L,RRP7A,RPUSD2,IMP3,NOC4L,YBEY,YTHDC1,PES1,PRPF39,SDAD1,DDX47,WDR55,XAB2,GTPBP4,TFB1M,CDC73,MDN1,PDCD11,NPM3,PTBP2,RBMX,RPF1,MRPS2,DDX31,UTP11L,SF3A3,AGO1,PIN4,AAR2,BMS1,WDR46,TEX10,LSM2,CRNKL1,SF1,MYBBP1A,NOL10,URB1,EXOSC8,XRCC5,UTP14A,NHP2L1,WDR43,METTL15,CHD7,NOP14,DIEXF,MALSU1,SRSF10,WDR36,DROSHA,WDR74,PUF60,RRP12,TBL3,BOP1,NUP88,LSM4,RPS19,WDR18,DDX52</t>
  </si>
  <si>
    <t xml:space="preserve">mRNA surveillance pathway</t>
  </si>
  <si>
    <t xml:space="preserve">PABPN1,PNN,CSTF1,PAPOLG,SYMPK,FUS,ACIN1,CASC3,MSI2,DDX19B,PCF11,NUDT21,CSTF3,SRRM1,SMG5,RNGTT,WIBG,ALYREF,RNPS1,SAP18</t>
  </si>
  <si>
    <t xml:space="preserve">Mitochondrial gene expression</t>
  </si>
  <si>
    <t xml:space="preserve">MRPS10,MRPS35,MRPS34,MRPL28,CDK5RAP1,MRPL27,AARS2,TRNT1,MRPL4,MRPS25,ERAL1,MRPL44,MRPS9,TBRG4,MRPS18B,MRPL15,GATB,NOA1,MRPS5,MRPL49,MRPL10,MRPL33,GFM2,ICT1,MRPL13,MRPL38,MRPL48,C10orf2,MRPL57,MRPL46,TRMT10C,TSFM,MRPL1,MRPS31,MRPS24,MRPS23,YARS2,TRIT1,MRPL12,MRPL43,MRPL37,MRPL24,DARS2,IARS2,DAP3,TARS2,RARS2,MRPS2,MRPL14,MRPS18A,MRPS16,MRPL50,FASTKD5,MRPS26,MRPL2,MRPS33,MRPS12,EARS2,PNPT1,LARS2,MRPL47,MRPS30,MRPS27,KIAA0391,MRPL42,TEFM,POLRMT,SARS2,MRPL45</t>
  </si>
  <si>
    <t xml:space="preserve">beta-Alanine metabolism</t>
  </si>
  <si>
    <t xml:space="preserve">ALDH2,MLYCD,ACOX1,ACOX3,HIBCH,ECHS1,DPYD,ALDH1B1,HADHA,ABAT,ALDH6A1</t>
  </si>
  <si>
    <t xml:space="preserve">Oxidation-reduction process</t>
  </si>
  <si>
    <t xml:space="preserve">CYP51A1,COX15,PYGM,DLD,ATP5D,TXN2,ACO2,PYGL,APEX1,ACOT8,IDH3G,DHODH,HSDL1,CRYM,DECR1,GCDH,OGDH,COX6A1,TP53I3,ALKBH7,TMX4,COX6B1,TXNDC17,NDUFA2,NDUFA10,COX5B,NDUFAF1,ALDH2,MLYCD,DHTKD1,PHYH,P4HA1,FOXRED1,MECR,LOXL3,SDHA,ACAD11,HIBADH,ACAT1,NDUFA9,UQCRC2,NDUFB10,BCKDHA,SOD1,SH3BGRL3,NDUFS6,HIGD2A,NDUFB11,NDUFB9,GLUD1,TMX2,FADS3,FADS2,DLAT,NDUFC2,ACAD8,ACAA2,AIFM1,PDPR,ACOX1,AGL,NDUFAF2,NDUFS4,PRDX3,NDUFB8,PCBD1,IDH3A,TMX3,GAA,UQCRFS1,CYCS,UQCRH,ACAD9,CRAT,NDUFS8,SCD5,DEGS1,HSD11B2,CYC1,PIPOX,BID,ME2,FADS1,NDUFV1,PDIA5,HADHB,KDM3B,OGFOD3,NDUFA12,UQCR10,CYP2U1,COQ6,CYB5A,CS,CYP20A1,ACOX3,MT-ND1,MT-ND4,KDM5B,MGST3,SDHC,NDUFS2,PPOX,ECHS1,DPYD,ABCD3,ACADM,ALDH18A1,CPT2,SCP2,TXNDC12,TMEM189,NDUFA8,ALDH4A1,KDM5C,FXN,ALDH1B1,KDM6A,SUCLA2,LYRM7,ASPH,NDUFB6,PHKA2,ECI2,PIR,HADHA,IDH3B,RDH14,GLDC,MYBBP1A,SRXN1,PGM2,FAHD1,AKT2,AASS,SUCLG1,MTHFD2,ERO1L,HSDL2,KDM5A,KDM1A,TXNRD2,IFI30,PYCR1,KDM3A,SLC25A12,NDUFA11,ACAD10,SLC25A17,TKT,JMJD6,HIGD1A,HK1,FDXR,NDUFA5,NDUFA6,SUCLG2,NDUFA13,COX7C,UQCRB,GSTK1,ACADVL,SLC25A10,ALDH6A1,ETFA,PHKG2,OGFOD1,HADH,C14orf169,MTHFD1L,DHRS3,PRODH</t>
  </si>
  <si>
    <t xml:space="preserve">2-Oxocarboxylic acid metabolism</t>
  </si>
  <si>
    <t xml:space="preserve">ACO2,IDH3G,GOT2,IDH3A,BCAT2,CS,GPT2,IDH3B,ACY1</t>
  </si>
  <si>
    <t xml:space="preserve">ncRNA metabolic process</t>
  </si>
  <si>
    <t xml:space="preserve">ESF1,CDK5RAP1,EXOSC5,UTP18,FRG1,SKIV2L2,RRP9,MPHOSPH10,AARS2,GLTSCR2,TRNT1,NOL11,RRP8,GRSF1,UTP3,ZCCHC11,MRPL44,C2orf49,DDX56,METTL5,WDR12,WBP11,UTP20,UTP6,METTL16,GATB,OSGEPL1,NSUN2,EXOSC7,TARBP2,NHP2,NARS2,NVL,PWP2,DCAF13,NOL6,METTL3,PELP1,TUT1,WDR3,SART1,DHX37,TRMT10C,WDR75,DDX10,METTL1,MRPL1,PRKRA,INTS3,YARS2,RRP7A,TRIT1,RPUSD2,IMP3,INTS5,NOC4L,YBEY,TARSL2,PPA2,LIN28B,HNRNPA2B1,PES1,DDX47,WDR55,GTPBP4,DARS2,IARS2,INTS7,TFB1M,TRMT1L,TARS2,MDN1,RARS2,PDCD11,NPM3,RPF1,UTP11L,AGO1,PIN4,BMS1,WDR46,TEX10,NOL10,URB1,EXOSC8,UTP14A,AIMP1,NHP2L1,WDR43,METTL15,INTS1,CHD7,EARS2,NOP14,VWA9,LARS2,INTS2,DIEXF,NUDT16,LARP7,WDR36,DROSHA,INTS9,WDR74,INTS4,KIAA0391,VARS2,CPSF3L,RRP12,TBL3,BOP1,RPS19,SARS2,WDR18,DDX52</t>
  </si>
  <si>
    <t xml:space="preserve">Fatty acid degradation</t>
  </si>
  <si>
    <t xml:space="preserve">GCDH,ALDH2,ACAT1,ACAA2,ACOX1,HADHB,ACOX3,ECHS1,CPT2,ALDH1B1,ECI2,HADHA,ACADVL</t>
  </si>
  <si>
    <t xml:space="preserve">Nitrogen compound biosynthetic process</t>
  </si>
  <si>
    <t xml:space="preserve">YBX2,COX15,MRPS10,MRPS35,MRPS34,CDK13,MRPL28,NAT14,AASDH,DLD,SIRT1,ATP5D,SNRPD3,POLE2,PABPN1,CSTF1,DHODH,CHRAC1,POLR2I,GCDH,RPA3,DHX33,MRPL27,PDHX,UNG,AARS2,NT5C,SYMPK,CERS4,MRPL4,EIF3G,MRPS25,EEFSEC,ERAL1,TERF2,CCNH,SMPD2,MRPL44,COX5B,MRPS9,MED4,MRPS18B,MRPL15,GCHFR,ASUN,ARG2,PHF3,CREBBP,MLYCD,SAMHD1,SMARCB1,LIG1,POLD3,POLR1A,GTF3C3,GATB,DGUOK,NOA1,EIF4H,ACAT1,TRIP11,EIF2D,SNRPG,MRPS5,NHP2,MRPL49,DLAT,NARS2,GUF1,MRPL10,ATP5J2,POLR2J,MRPL33,GFM2,PCF11,PCBD1,NUDT21,ATP5L,ICT1,ATP5H,POLR1D,MRPL13,MRPL38,RPS6KB2,MRPL48,C10orf2,MRPL57,UGT8,MRPL46,TSFM,MRPL1,MRPS31,TYMS,CSTF3,SCD5,DEGS1,CYC1,MRPS24,MPI,INTS3,SUPT6H,MRPS23,YARS2,DCTPP1,PNKP,WRAP53,MRE11A,INTS5,MRPL12,ATPIF1,TARSL2,NELFB,MRPL43,TRIM24,PPA2,PTMA,RBPJ,AK2,AGK,GTF2E2,GTF3C1,DCTD,POT1,XAB2,GTF3C2,TEAD4,MRPL37,MRPL24,PPT2,ILF2,CTR9,DARS2,SMG5,IARS2,INTS7,CDC73,TROVE2,POU2F1,PPOX,MED23,DAP3,TARS2,RNGTT,RARS2,ATP5F1,TAF5,NPM3,RBMX,ACADM,ELOVL5,MRPS2,MRPL14,GTF3C5,MRPS18A,GTF3C4,MRPS16,FPGS,MRPL50,FXN,LIG3,SUCLA2,RAD50,POLA1,RFC3,MRPS26,PIR,RFX3,FECH,NELFA,MRPL2,CCNK,MRPS33,MED24,AIMP1,PBRM1,QPRT,RPS29,ZNF143,HAGH,LARP4,RPRD1A,EIF4G3,MRPS12,INTS1,ALAD,SMPD4,NCAPG2,EIF4B,ATP5J,LDB1,PPT1,EARS2,SMARCA4,TSC22D1,NR2C2AP,POLD1,RFC5,VWA9,LARS2,SCAF8,INTS2,MRPL47,EIF1,NUDT16,MRPS30,MRPS27,TCEA1,INTS9,CNOT8,INTS4,VARS2,POLR1B,CPSF3L,NACA,MRPL42,RNPS1,GTF2I,TEFM,POLRMT,SUPT5H,RPS19,SARS2,NELFCD,POLDIP2,NUDT3,MTHFD1L,ACSF3,POLD2,CTDP1,MRPL45,CERS1</t>
  </si>
  <si>
    <t xml:space="preserve">Glyoxylate and dicarboxylate metabolism</t>
  </si>
  <si>
    <t xml:space="preserve">DLD,ACO2,ACAT1,AMT,MUT,SHMT2,CS,PCCA,GLDC,PCC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1" activeCellId="0" sqref="E31"/>
    </sheetView>
  </sheetViews>
  <sheetFormatPr defaultColWidth="9.08984375" defaultRowHeight="14.1" zeroHeight="false" outlineLevelRow="0" outlineLevelCol="0"/>
  <cols>
    <col collapsed="false" customWidth="true" hidden="false" outlineLevel="0" max="1" min="1" style="0" width="31.75"/>
    <col collapsed="false" customWidth="true" hidden="false" outlineLevel="0" max="6" min="6" style="0" width="23.57"/>
  </cols>
  <sheetData>
    <row r="1" customFormat="false" ht="14.8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4.85" hidden="false" customHeight="false" outlineLevel="0" collapsed="false">
      <c r="A2" s="2" t="s">
        <v>1</v>
      </c>
      <c r="B2" s="2"/>
      <c r="C2" s="2"/>
      <c r="D2" s="2"/>
      <c r="E2" s="2"/>
      <c r="F2" s="2" t="s">
        <v>2</v>
      </c>
      <c r="G2" s="2"/>
      <c r="H2" s="2"/>
      <c r="I2" s="2"/>
      <c r="J2" s="2"/>
    </row>
    <row r="3" customFormat="false" ht="14.1" hidden="false" customHeight="false" outlineLevel="0" collapsed="false">
      <c r="A3" s="0" t="s">
        <v>3</v>
      </c>
      <c r="B3" s="0" t="s">
        <v>4</v>
      </c>
      <c r="C3" s="3" t="s">
        <v>5</v>
      </c>
      <c r="D3" s="0" t="s">
        <v>6</v>
      </c>
      <c r="E3" s="0" t="s">
        <v>7</v>
      </c>
      <c r="F3" s="0" t="s">
        <v>3</v>
      </c>
      <c r="G3" s="0" t="s">
        <v>4</v>
      </c>
      <c r="H3" s="3" t="s">
        <v>8</v>
      </c>
      <c r="I3" s="0" t="s">
        <v>6</v>
      </c>
      <c r="J3" s="0" t="s">
        <v>7</v>
      </c>
    </row>
    <row r="4" customFormat="false" ht="14.1" hidden="false" customHeight="false" outlineLevel="0" collapsed="false">
      <c r="A4" s="0" t="s">
        <v>9</v>
      </c>
      <c r="B4" s="0" t="n">
        <v>987</v>
      </c>
      <c r="C4" s="0" t="n">
        <f aca="false">B4/1312</f>
        <v>0.752286585365854</v>
      </c>
      <c r="D4" s="4" t="n">
        <v>8.29E-117</v>
      </c>
      <c r="E4" s="0" t="s">
        <v>10</v>
      </c>
      <c r="F4" s="0" t="s">
        <v>11</v>
      </c>
      <c r="G4" s="0" t="n">
        <v>207</v>
      </c>
      <c r="H4" s="0" t="n">
        <f aca="false">G4/1312</f>
        <v>0.157774390243902</v>
      </c>
      <c r="I4" s="5" t="n">
        <v>3.04E-020</v>
      </c>
      <c r="J4" s="0" t="s">
        <v>12</v>
      </c>
    </row>
    <row r="5" customFormat="false" ht="14.1" hidden="false" customHeight="false" outlineLevel="0" collapsed="false">
      <c r="A5" s="0" t="s">
        <v>13</v>
      </c>
      <c r="B5" s="0" t="n">
        <v>935</v>
      </c>
      <c r="C5" s="0" t="n">
        <f aca="false">B5/1312</f>
        <v>0.71265243902439</v>
      </c>
      <c r="D5" s="4" t="n">
        <v>1.62E-116</v>
      </c>
      <c r="E5" s="0" t="s">
        <v>14</v>
      </c>
      <c r="F5" s="0" t="s">
        <v>15</v>
      </c>
      <c r="G5" s="0" t="n">
        <v>59</v>
      </c>
      <c r="H5" s="0" t="n">
        <f aca="false">G5/1312</f>
        <v>0.044969512195122</v>
      </c>
      <c r="I5" s="5" t="n">
        <v>5.1E-014</v>
      </c>
      <c r="J5" s="0" t="s">
        <v>16</v>
      </c>
    </row>
    <row r="6" customFormat="false" ht="14.1" hidden="false" customHeight="false" outlineLevel="0" collapsed="false">
      <c r="A6" s="0" t="s">
        <v>17</v>
      </c>
      <c r="B6" s="0" t="n">
        <v>913</v>
      </c>
      <c r="C6" s="0" t="n">
        <f aca="false">B6/1312</f>
        <v>0.695884146341463</v>
      </c>
      <c r="D6" s="5" t="n">
        <v>2.91E-096</v>
      </c>
      <c r="E6" s="0" t="s">
        <v>18</v>
      </c>
      <c r="F6" s="0" t="s">
        <v>19</v>
      </c>
      <c r="G6" s="0" t="n">
        <v>42</v>
      </c>
      <c r="H6" s="0" t="n">
        <f aca="false">G6/1312</f>
        <v>0.0320121951219512</v>
      </c>
      <c r="I6" s="5" t="n">
        <v>9.71E-013</v>
      </c>
      <c r="J6" s="0" t="s">
        <v>20</v>
      </c>
    </row>
    <row r="7" customFormat="false" ht="14.1" hidden="false" customHeight="false" outlineLevel="0" collapsed="false">
      <c r="A7" s="0" t="s">
        <v>21</v>
      </c>
      <c r="B7" s="0" t="n">
        <v>883</v>
      </c>
      <c r="C7" s="0" t="n">
        <f aca="false">B7/1312</f>
        <v>0.673018292682927</v>
      </c>
      <c r="D7" s="5" t="n">
        <v>1.07E-095</v>
      </c>
      <c r="E7" s="0" t="s">
        <v>22</v>
      </c>
      <c r="F7" s="0" t="s">
        <v>23</v>
      </c>
      <c r="G7" s="0" t="n">
        <v>35</v>
      </c>
      <c r="H7" s="0" t="n">
        <f aca="false">G7/1312</f>
        <v>0.0266768292682927</v>
      </c>
      <c r="I7" s="5" t="n">
        <v>7.7E-010</v>
      </c>
      <c r="J7" s="0" t="s">
        <v>24</v>
      </c>
    </row>
    <row r="8" customFormat="false" ht="14.1" hidden="false" customHeight="false" outlineLevel="0" collapsed="false">
      <c r="A8" s="0" t="s">
        <v>25</v>
      </c>
      <c r="B8" s="0" t="n">
        <v>818</v>
      </c>
      <c r="C8" s="0" t="n">
        <f aca="false">B8/1312</f>
        <v>0.623475609756098</v>
      </c>
      <c r="D8" s="5" t="n">
        <v>7.39E-081</v>
      </c>
      <c r="E8" s="0" t="s">
        <v>26</v>
      </c>
      <c r="F8" s="0" t="s">
        <v>27</v>
      </c>
      <c r="G8" s="0" t="n">
        <v>22</v>
      </c>
      <c r="H8" s="0" t="n">
        <f aca="false">G8/1312</f>
        <v>0.0167682926829268</v>
      </c>
      <c r="I8" s="5" t="n">
        <v>3.61E-009</v>
      </c>
      <c r="J8" s="0" t="s">
        <v>28</v>
      </c>
    </row>
    <row r="9" customFormat="false" ht="14.1" hidden="false" customHeight="false" outlineLevel="0" collapsed="false">
      <c r="A9" s="0" t="s">
        <v>29</v>
      </c>
      <c r="B9" s="0" t="n">
        <v>478</v>
      </c>
      <c r="C9" s="0" t="n">
        <f aca="false">B9/1312</f>
        <v>0.364329268292683</v>
      </c>
      <c r="D9" s="5" t="n">
        <v>5.75E-076</v>
      </c>
      <c r="E9" s="0" t="s">
        <v>30</v>
      </c>
      <c r="F9" s="0" t="s">
        <v>31</v>
      </c>
      <c r="G9" s="0" t="n">
        <v>36</v>
      </c>
      <c r="H9" s="0" t="n">
        <f aca="false">G9/1312</f>
        <v>0.0274390243902439</v>
      </c>
      <c r="I9" s="5" t="n">
        <v>3.87E-008</v>
      </c>
      <c r="J9" s="0" t="s">
        <v>32</v>
      </c>
    </row>
    <row r="10" customFormat="false" ht="14.1" hidden="false" customHeight="false" outlineLevel="0" collapsed="false">
      <c r="A10" s="0" t="s">
        <v>33</v>
      </c>
      <c r="B10" s="0" t="n">
        <v>454</v>
      </c>
      <c r="C10" s="0" t="n">
        <f aca="false">B10/1312</f>
        <v>0.346036585365854</v>
      </c>
      <c r="D10" s="5" t="n">
        <v>6.4E-073</v>
      </c>
      <c r="E10" s="0" t="s">
        <v>34</v>
      </c>
      <c r="F10" s="0" t="s">
        <v>35</v>
      </c>
      <c r="G10" s="0" t="n">
        <v>18</v>
      </c>
      <c r="H10" s="0" t="n">
        <f aca="false">G10/1312</f>
        <v>0.013719512195122</v>
      </c>
      <c r="I10" s="5" t="n">
        <v>4.27E-008</v>
      </c>
      <c r="J10" s="0" t="s">
        <v>36</v>
      </c>
    </row>
    <row r="11" customFormat="false" ht="14.1" hidden="false" customHeight="false" outlineLevel="0" collapsed="false">
      <c r="A11" s="0" t="s">
        <v>37</v>
      </c>
      <c r="B11" s="0" t="n">
        <v>497</v>
      </c>
      <c r="C11" s="0" t="n">
        <f aca="false">B11/1312</f>
        <v>0.378810975609756</v>
      </c>
      <c r="D11" s="5" t="n">
        <v>1.35E-072</v>
      </c>
      <c r="E11" s="0" t="s">
        <v>38</v>
      </c>
      <c r="F11" s="0" t="s">
        <v>39</v>
      </c>
      <c r="G11" s="0" t="n">
        <v>47</v>
      </c>
      <c r="H11" s="0" t="n">
        <f aca="false">G11/1312</f>
        <v>0.0358231707317073</v>
      </c>
      <c r="I11" s="5" t="n">
        <v>4.79E-008</v>
      </c>
      <c r="J11" s="0" t="s">
        <v>40</v>
      </c>
    </row>
    <row r="12" customFormat="false" ht="14.1" hidden="false" customHeight="false" outlineLevel="0" collapsed="false">
      <c r="A12" s="0" t="s">
        <v>41</v>
      </c>
      <c r="B12" s="0" t="n">
        <v>404</v>
      </c>
      <c r="C12" s="0" t="n">
        <f aca="false">B12/1312</f>
        <v>0.307926829268293</v>
      </c>
      <c r="D12" s="5" t="n">
        <v>3.05E-072</v>
      </c>
      <c r="E12" s="0" t="s">
        <v>42</v>
      </c>
      <c r="F12" s="0" t="s">
        <v>43</v>
      </c>
      <c r="G12" s="0" t="n">
        <v>37</v>
      </c>
      <c r="H12" s="0" t="n">
        <f aca="false">G12/1312</f>
        <v>0.0282012195121951</v>
      </c>
      <c r="I12" s="5" t="n">
        <v>5.42E-008</v>
      </c>
      <c r="J12" s="0" t="s">
        <v>44</v>
      </c>
    </row>
    <row r="13" customFormat="false" ht="14.1" hidden="false" customHeight="false" outlineLevel="0" collapsed="false">
      <c r="A13" s="0" t="s">
        <v>45</v>
      </c>
      <c r="B13" s="0" t="n">
        <v>471</v>
      </c>
      <c r="C13" s="0" t="n">
        <f aca="false">B13/1312</f>
        <v>0.358993902439024</v>
      </c>
      <c r="D13" s="5" t="n">
        <v>6.58E-071</v>
      </c>
      <c r="E13" s="0" t="s">
        <v>46</v>
      </c>
      <c r="F13" s="0" t="s">
        <v>47</v>
      </c>
      <c r="G13" s="0" t="n">
        <v>23</v>
      </c>
      <c r="H13" s="0" t="n">
        <f aca="false">G13/1312</f>
        <v>0.0175304878048781</v>
      </c>
      <c r="I13" s="5" t="n">
        <v>1.22E-006</v>
      </c>
      <c r="J13" s="0" t="s">
        <v>48</v>
      </c>
    </row>
    <row r="14" customFormat="false" ht="14.1" hidden="false" customHeight="false" outlineLevel="0" collapsed="false">
      <c r="A14" s="0" t="s">
        <v>49</v>
      </c>
      <c r="B14" s="0" t="n">
        <v>117</v>
      </c>
      <c r="C14" s="0" t="n">
        <f aca="false">B14/1312</f>
        <v>0.0891768292682927</v>
      </c>
      <c r="D14" s="5" t="n">
        <v>1.27E-032</v>
      </c>
      <c r="E14" s="0" t="s">
        <v>50</v>
      </c>
      <c r="F14" s="0" t="s">
        <v>51</v>
      </c>
      <c r="G14" s="0" t="n">
        <v>45</v>
      </c>
      <c r="H14" s="0" t="n">
        <f aca="false">G14/1312</f>
        <v>0.0342987804878049</v>
      </c>
      <c r="I14" s="5" t="n">
        <v>3.15E-006</v>
      </c>
      <c r="J14" s="0" t="s">
        <v>52</v>
      </c>
    </row>
    <row r="15" customFormat="false" ht="14.1" hidden="false" customHeight="false" outlineLevel="0" collapsed="false">
      <c r="A15" s="0" t="s">
        <v>53</v>
      </c>
      <c r="B15" s="0" t="n">
        <v>545</v>
      </c>
      <c r="C15" s="0" t="n">
        <f aca="false">B15/1312</f>
        <v>0.415396341463415</v>
      </c>
      <c r="D15" s="5" t="n">
        <v>6.63E-032</v>
      </c>
      <c r="E15" s="0" t="s">
        <v>54</v>
      </c>
      <c r="F15" s="0" t="s">
        <v>55</v>
      </c>
      <c r="G15" s="0" t="n">
        <v>14</v>
      </c>
      <c r="H15" s="0" t="n">
        <f aca="false">G15/1312</f>
        <v>0.0106707317073171</v>
      </c>
      <c r="I15" s="5" t="n">
        <v>4.37E-006</v>
      </c>
      <c r="J15" s="0" t="s">
        <v>56</v>
      </c>
    </row>
    <row r="16" customFormat="false" ht="14.1" hidden="false" customHeight="false" outlineLevel="0" collapsed="false">
      <c r="A16" s="0" t="s">
        <v>57</v>
      </c>
      <c r="B16" s="0" t="n">
        <v>347</v>
      </c>
      <c r="C16" s="0" t="n">
        <f aca="false">B16/1312</f>
        <v>0.264481707317073</v>
      </c>
      <c r="D16" s="5" t="n">
        <v>4.82E-031</v>
      </c>
      <c r="E16" s="0" t="s">
        <v>58</v>
      </c>
      <c r="F16" s="0" t="s">
        <v>59</v>
      </c>
      <c r="G16" s="0" t="n">
        <v>18</v>
      </c>
      <c r="H16" s="0" t="n">
        <f aca="false">G16/1312</f>
        <v>0.013719512195122</v>
      </c>
      <c r="I16" s="5" t="n">
        <v>7.01E-006</v>
      </c>
      <c r="J16" s="0" t="s">
        <v>60</v>
      </c>
    </row>
    <row r="17" customFormat="false" ht="14.1" hidden="false" customHeight="false" outlineLevel="0" collapsed="false">
      <c r="A17" s="0" t="s">
        <v>61</v>
      </c>
      <c r="B17" s="0" t="n">
        <v>355</v>
      </c>
      <c r="C17" s="0" t="n">
        <f aca="false">B17/1312</f>
        <v>0.270579268292683</v>
      </c>
      <c r="D17" s="5" t="n">
        <v>4.29E-030</v>
      </c>
      <c r="E17" s="0" t="s">
        <v>62</v>
      </c>
      <c r="F17" s="0" t="s">
        <v>63</v>
      </c>
      <c r="G17" s="0" t="n">
        <v>25</v>
      </c>
      <c r="H17" s="0" t="n">
        <f aca="false">G17/1312</f>
        <v>0.0190548780487805</v>
      </c>
      <c r="I17" s="0" t="n">
        <v>0.00016</v>
      </c>
      <c r="J17" s="0" t="s">
        <v>64</v>
      </c>
    </row>
    <row r="18" customFormat="false" ht="14.1" hidden="false" customHeight="false" outlineLevel="0" collapsed="false">
      <c r="A18" s="0" t="s">
        <v>65</v>
      </c>
      <c r="B18" s="0" t="n">
        <v>358</v>
      </c>
      <c r="C18" s="0" t="n">
        <f aca="false">B18/1312</f>
        <v>0.272865853658537</v>
      </c>
      <c r="D18" s="5" t="n">
        <v>1.53E-029</v>
      </c>
      <c r="E18" s="0" t="s">
        <v>66</v>
      </c>
      <c r="F18" s="0" t="s">
        <v>67</v>
      </c>
      <c r="G18" s="0" t="n">
        <v>48</v>
      </c>
      <c r="H18" s="0" t="n">
        <f aca="false">G18/1312</f>
        <v>0.0365853658536585</v>
      </c>
      <c r="I18" s="0" t="n">
        <v>0.00029</v>
      </c>
      <c r="J18" s="0" t="s">
        <v>68</v>
      </c>
    </row>
    <row r="19" customFormat="false" ht="14.1" hidden="false" customHeight="false" outlineLevel="0" collapsed="false">
      <c r="A19" s="0" t="s">
        <v>69</v>
      </c>
      <c r="B19" s="0" t="n">
        <v>115</v>
      </c>
      <c r="C19" s="0" t="n">
        <f aca="false">B19/1312</f>
        <v>0.0876524390243902</v>
      </c>
      <c r="D19" s="5" t="n">
        <v>2.38E-029</v>
      </c>
      <c r="E19" s="0" t="s">
        <v>70</v>
      </c>
      <c r="F19" s="0" t="s">
        <v>71</v>
      </c>
      <c r="G19" s="0" t="n">
        <v>20</v>
      </c>
      <c r="H19" s="0" t="n">
        <f aca="false">G19/1312</f>
        <v>0.0152439024390244</v>
      </c>
      <c r="I19" s="0" t="n">
        <v>0.00041</v>
      </c>
      <c r="J19" s="0" t="s">
        <v>72</v>
      </c>
    </row>
    <row r="20" customFormat="false" ht="14.1" hidden="false" customHeight="false" outlineLevel="0" collapsed="false">
      <c r="A20" s="0" t="s">
        <v>73</v>
      </c>
      <c r="B20" s="0" t="n">
        <v>69</v>
      </c>
      <c r="C20" s="0" t="n">
        <f aca="false">B20/1312</f>
        <v>0.0525914634146341</v>
      </c>
      <c r="D20" s="5" t="n">
        <v>1.34E-028</v>
      </c>
      <c r="E20" s="0" t="s">
        <v>74</v>
      </c>
      <c r="F20" s="0" t="s">
        <v>75</v>
      </c>
      <c r="G20" s="0" t="n">
        <v>11</v>
      </c>
      <c r="H20" s="0" t="n">
        <f aca="false">G20/1312</f>
        <v>0.00838414634146342</v>
      </c>
      <c r="I20" s="0" t="n">
        <v>0.00041</v>
      </c>
      <c r="J20" s="0" t="s">
        <v>76</v>
      </c>
    </row>
    <row r="21" customFormat="false" ht="14.1" hidden="false" customHeight="false" outlineLevel="0" collapsed="false">
      <c r="A21" s="0" t="s">
        <v>77</v>
      </c>
      <c r="B21" s="0" t="n">
        <v>172</v>
      </c>
      <c r="C21" s="0" t="n">
        <f aca="false">B21/1312</f>
        <v>0.13109756097561</v>
      </c>
      <c r="D21" s="5" t="n">
        <v>1.45E-026</v>
      </c>
      <c r="E21" s="0" t="s">
        <v>78</v>
      </c>
      <c r="F21" s="0" t="s">
        <v>79</v>
      </c>
      <c r="G21" s="0" t="n">
        <v>9</v>
      </c>
      <c r="H21" s="0" t="n">
        <f aca="false">G21/1312</f>
        <v>0.00685975609756098</v>
      </c>
      <c r="I21" s="0" t="n">
        <v>0.00041</v>
      </c>
      <c r="J21" s="0" t="s">
        <v>80</v>
      </c>
    </row>
    <row r="22" customFormat="false" ht="14.1" hidden="false" customHeight="false" outlineLevel="0" collapsed="false">
      <c r="A22" s="0" t="s">
        <v>81</v>
      </c>
      <c r="B22" s="0" t="n">
        <v>115</v>
      </c>
      <c r="C22" s="0" t="n">
        <f aca="false">B22/1312</f>
        <v>0.0876524390243902</v>
      </c>
      <c r="D22" s="5" t="n">
        <v>3.46E-026</v>
      </c>
      <c r="E22" s="0" t="s">
        <v>82</v>
      </c>
      <c r="F22" s="0" t="s">
        <v>83</v>
      </c>
      <c r="G22" s="0" t="n">
        <v>13</v>
      </c>
      <c r="H22" s="0" t="n">
        <f aca="false">G22/1312</f>
        <v>0.00990853658536585</v>
      </c>
      <c r="I22" s="0" t="n">
        <v>0.00042</v>
      </c>
      <c r="J22" s="0" t="s">
        <v>84</v>
      </c>
    </row>
    <row r="23" customFormat="false" ht="14.1" hidden="false" customHeight="false" outlineLevel="0" collapsed="false">
      <c r="A23" s="0" t="s">
        <v>85</v>
      </c>
      <c r="B23" s="0" t="n">
        <v>231</v>
      </c>
      <c r="C23" s="0" t="n">
        <f aca="false">B23/1312</f>
        <v>0.176067073170732</v>
      </c>
      <c r="D23" s="5" t="n">
        <v>4.41E-026</v>
      </c>
      <c r="E23" s="0" t="s">
        <v>86</v>
      </c>
      <c r="F23" s="0" t="s">
        <v>87</v>
      </c>
      <c r="G23" s="0" t="n">
        <v>10</v>
      </c>
      <c r="H23" s="0" t="n">
        <f aca="false">G23/1312</f>
        <v>0.0076219512195122</v>
      </c>
      <c r="I23" s="0" t="n">
        <v>0.0018</v>
      </c>
      <c r="J23" s="0" t="s">
        <v>88</v>
      </c>
    </row>
    <row r="24" customFormat="false" ht="14.1" hidden="false" customHeight="false" outlineLevel="0" collapsed="false">
      <c r="D24" s="5"/>
    </row>
    <row r="25" customFormat="false" ht="14.1" hidden="false" customHeight="false" outlineLevel="0" collapsed="false">
      <c r="D25" s="5"/>
    </row>
    <row r="27" customFormat="false" ht="14.1" hidden="false" customHeight="false" outlineLevel="0" collapsed="false">
      <c r="D27" s="5"/>
    </row>
    <row r="28" customFormat="false" ht="14.1" hidden="false" customHeight="false" outlineLevel="0" collapsed="false">
      <c r="D28" s="5"/>
    </row>
    <row r="33" customFormat="false" ht="14.1" hidden="false" customHeight="false" outlineLevel="0" collapsed="false">
      <c r="D33" s="5"/>
    </row>
    <row r="34" customFormat="false" ht="14.1" hidden="false" customHeight="false" outlineLevel="0" collapsed="false">
      <c r="D34" s="5"/>
    </row>
    <row r="36" customFormat="false" ht="14.1" hidden="false" customHeight="false" outlineLevel="0" collapsed="false">
      <c r="D36" s="5"/>
    </row>
    <row r="37" customFormat="false" ht="14.1" hidden="false" customHeight="false" outlineLevel="0" collapsed="false">
      <c r="D37" s="5"/>
    </row>
    <row r="38" customFormat="false" ht="14.1" hidden="false" customHeight="false" outlineLevel="0" collapsed="false">
      <c r="D38" s="5"/>
    </row>
    <row r="42" customFormat="false" ht="14.1" hidden="false" customHeight="false" outlineLevel="0" collapsed="false">
      <c r="D42" s="5"/>
    </row>
    <row r="45" customFormat="false" ht="14.1" hidden="false" customHeight="false" outlineLevel="0" collapsed="false">
      <c r="D45" s="5"/>
    </row>
    <row r="49" customFormat="false" ht="14.1" hidden="false" customHeight="false" outlineLevel="0" collapsed="false">
      <c r="D49" s="5"/>
    </row>
    <row r="50" customFormat="false" ht="14.1" hidden="false" customHeight="false" outlineLevel="0" collapsed="false">
      <c r="D50" s="5"/>
    </row>
    <row r="52" customFormat="false" ht="14.1" hidden="false" customHeight="false" outlineLevel="0" collapsed="false">
      <c r="D52" s="5"/>
    </row>
    <row r="53" customFormat="false" ht="14.1" hidden="false" customHeight="false" outlineLevel="0" collapsed="false">
      <c r="D53" s="5"/>
    </row>
    <row r="54" customFormat="false" ht="14.1" hidden="false" customHeight="false" outlineLevel="0" collapsed="false">
      <c r="D54" s="5"/>
    </row>
    <row r="56" customFormat="false" ht="14.1" hidden="false" customHeight="false" outlineLevel="0" collapsed="false">
      <c r="D56" s="5"/>
    </row>
    <row r="60" customFormat="false" ht="14.1" hidden="false" customHeight="false" outlineLevel="0" collapsed="false">
      <c r="D60" s="5"/>
    </row>
    <row r="61" customFormat="false" ht="14.1" hidden="false" customHeight="false" outlineLevel="0" collapsed="false">
      <c r="D61" s="5"/>
    </row>
    <row r="65" customFormat="false" ht="14.1" hidden="false" customHeight="false" outlineLevel="0" collapsed="false">
      <c r="D65" s="5"/>
    </row>
    <row r="66" customFormat="false" ht="14.1" hidden="false" customHeight="false" outlineLevel="0" collapsed="false">
      <c r="D66" s="5"/>
    </row>
    <row r="68" customFormat="false" ht="14.1" hidden="false" customHeight="false" outlineLevel="0" collapsed="false">
      <c r="D68" s="5"/>
    </row>
    <row r="72" customFormat="false" ht="14.1" hidden="false" customHeight="false" outlineLevel="0" collapsed="false">
      <c r="D72" s="5"/>
    </row>
    <row r="73" customFormat="false" ht="14.1" hidden="false" customHeight="false" outlineLevel="0" collapsed="false">
      <c r="D73" s="5"/>
    </row>
    <row r="74" customFormat="false" ht="14.1" hidden="false" customHeight="false" outlineLevel="0" collapsed="false">
      <c r="D74" s="5"/>
    </row>
    <row r="77" customFormat="false" ht="14.1" hidden="false" customHeight="false" outlineLevel="0" collapsed="false">
      <c r="D77" s="5"/>
    </row>
    <row r="80" customFormat="false" ht="14.1" hidden="false" customHeight="false" outlineLevel="0" collapsed="false">
      <c r="D80" s="5"/>
    </row>
    <row r="82" customFormat="false" ht="14.1" hidden="false" customHeight="false" outlineLevel="0" collapsed="false">
      <c r="D82" s="5"/>
    </row>
    <row r="84" customFormat="false" ht="14.1" hidden="false" customHeight="false" outlineLevel="0" collapsed="false">
      <c r="D84" s="5"/>
    </row>
    <row r="86" customFormat="false" ht="14.1" hidden="false" customHeight="false" outlineLevel="0" collapsed="false">
      <c r="D86" s="5"/>
    </row>
    <row r="88" customFormat="false" ht="14.1" hidden="false" customHeight="false" outlineLevel="0" collapsed="false">
      <c r="D88" s="5"/>
    </row>
    <row r="89" customFormat="false" ht="14.1" hidden="false" customHeight="false" outlineLevel="0" collapsed="false">
      <c r="D89" s="5"/>
    </row>
    <row r="91" customFormat="false" ht="14.1" hidden="false" customHeight="false" outlineLevel="0" collapsed="false">
      <c r="D91" s="5"/>
    </row>
    <row r="95" customFormat="false" ht="14.1" hidden="false" customHeight="false" outlineLevel="0" collapsed="false">
      <c r="D95" s="5"/>
    </row>
    <row r="97" customFormat="false" ht="14.1" hidden="false" customHeight="false" outlineLevel="0" collapsed="false">
      <c r="D97" s="5"/>
    </row>
    <row r="99" customFormat="false" ht="14.1" hidden="false" customHeight="false" outlineLevel="0" collapsed="false">
      <c r="D99" s="5"/>
    </row>
    <row r="100" customFormat="false" ht="14.1" hidden="false" customHeight="false" outlineLevel="0" collapsed="false">
      <c r="D100" s="5"/>
    </row>
    <row r="102" customFormat="false" ht="14.1" hidden="false" customHeight="false" outlineLevel="0" collapsed="false">
      <c r="D102" s="5"/>
    </row>
    <row r="106" customFormat="false" ht="14.1" hidden="false" customHeight="false" outlineLevel="0" collapsed="false">
      <c r="D106" s="5"/>
    </row>
    <row r="107" customFormat="false" ht="14.1" hidden="false" customHeight="false" outlineLevel="0" collapsed="false">
      <c r="D107" s="5"/>
    </row>
    <row r="108" customFormat="false" ht="14.1" hidden="false" customHeight="false" outlineLevel="0" collapsed="false">
      <c r="D108" s="5"/>
    </row>
    <row r="110" customFormat="false" ht="14.1" hidden="false" customHeight="false" outlineLevel="0" collapsed="false">
      <c r="D110" s="5"/>
    </row>
    <row r="112" customFormat="false" ht="14.1" hidden="false" customHeight="false" outlineLevel="0" collapsed="false">
      <c r="D112" s="5"/>
    </row>
    <row r="113" customFormat="false" ht="14.1" hidden="false" customHeight="false" outlineLevel="0" collapsed="false">
      <c r="D113" s="5"/>
    </row>
    <row r="115" customFormat="false" ht="14.1" hidden="false" customHeight="false" outlineLevel="0" collapsed="false">
      <c r="D115" s="5"/>
    </row>
    <row r="117" customFormat="false" ht="14.1" hidden="false" customHeight="false" outlineLevel="0" collapsed="false">
      <c r="D117" s="5"/>
    </row>
    <row r="118" customFormat="false" ht="14.1" hidden="false" customHeight="false" outlineLevel="0" collapsed="false">
      <c r="D118" s="5"/>
    </row>
    <row r="121" customFormat="false" ht="14.1" hidden="false" customHeight="false" outlineLevel="0" collapsed="false">
      <c r="D121" s="5"/>
    </row>
    <row r="122" customFormat="false" ht="14.1" hidden="false" customHeight="false" outlineLevel="0" collapsed="false">
      <c r="D122" s="5"/>
    </row>
    <row r="123" customFormat="false" ht="14.1" hidden="false" customHeight="false" outlineLevel="0" collapsed="false">
      <c r="D123" s="5"/>
    </row>
    <row r="124" customFormat="false" ht="14.1" hidden="false" customHeight="false" outlineLevel="0" collapsed="false">
      <c r="D124" s="5"/>
    </row>
    <row r="126" customFormat="false" ht="14.1" hidden="false" customHeight="false" outlineLevel="0" collapsed="false">
      <c r="D126" s="5"/>
    </row>
    <row r="127" customFormat="false" ht="14.1" hidden="false" customHeight="false" outlineLevel="0" collapsed="false">
      <c r="D127" s="5"/>
    </row>
    <row r="128" customFormat="false" ht="14.1" hidden="false" customHeight="false" outlineLevel="0" collapsed="false">
      <c r="D128" s="5"/>
    </row>
    <row r="129" customFormat="false" ht="14.1" hidden="false" customHeight="false" outlineLevel="0" collapsed="false">
      <c r="D129" s="5"/>
    </row>
    <row r="130" customFormat="false" ht="14.1" hidden="false" customHeight="false" outlineLevel="0" collapsed="false">
      <c r="D130" s="5"/>
    </row>
    <row r="132" customFormat="false" ht="14.1" hidden="false" customHeight="false" outlineLevel="0" collapsed="false">
      <c r="D132" s="5"/>
    </row>
    <row r="133" customFormat="false" ht="14.1" hidden="false" customHeight="false" outlineLevel="0" collapsed="false">
      <c r="D133" s="5"/>
    </row>
    <row r="134" customFormat="false" ht="14.1" hidden="false" customHeight="false" outlineLevel="0" collapsed="false">
      <c r="D134" s="5"/>
    </row>
    <row r="135" customFormat="false" ht="14.1" hidden="false" customHeight="false" outlineLevel="0" collapsed="false">
      <c r="D135" s="5"/>
    </row>
    <row r="136" customFormat="false" ht="14.1" hidden="false" customHeight="false" outlineLevel="0" collapsed="false">
      <c r="D136" s="5"/>
    </row>
    <row r="137" customFormat="false" ht="14.1" hidden="false" customHeight="false" outlineLevel="0" collapsed="false">
      <c r="D137" s="5"/>
    </row>
    <row r="139" customFormat="false" ht="14.1" hidden="false" customHeight="false" outlineLevel="0" collapsed="false">
      <c r="D139" s="5"/>
    </row>
    <row r="140" customFormat="false" ht="14.1" hidden="false" customHeight="false" outlineLevel="0" collapsed="false">
      <c r="D140" s="5"/>
    </row>
    <row r="141" customFormat="false" ht="14.1" hidden="false" customHeight="false" outlineLevel="0" collapsed="false">
      <c r="D141" s="5"/>
    </row>
    <row r="144" customFormat="false" ht="14.1" hidden="false" customHeight="false" outlineLevel="0" collapsed="false">
      <c r="D144" s="5"/>
    </row>
    <row r="145" customFormat="false" ht="14.1" hidden="false" customHeight="false" outlineLevel="0" collapsed="false">
      <c r="D145" s="5"/>
    </row>
    <row r="146" customFormat="false" ht="14.1" hidden="false" customHeight="false" outlineLevel="0" collapsed="false">
      <c r="D146" s="5"/>
    </row>
    <row r="147" customFormat="false" ht="14.1" hidden="false" customHeight="false" outlineLevel="0" collapsed="false">
      <c r="D147" s="5"/>
    </row>
    <row r="148" customFormat="false" ht="14.1" hidden="false" customHeight="false" outlineLevel="0" collapsed="false">
      <c r="D148" s="5"/>
    </row>
    <row r="151" customFormat="false" ht="14.1" hidden="false" customHeight="false" outlineLevel="0" collapsed="false">
      <c r="D151" s="5"/>
    </row>
    <row r="152" customFormat="false" ht="14.1" hidden="false" customHeight="false" outlineLevel="0" collapsed="false">
      <c r="D152" s="5"/>
    </row>
    <row r="153" customFormat="false" ht="14.1" hidden="false" customHeight="false" outlineLevel="0" collapsed="false">
      <c r="D153" s="5"/>
    </row>
    <row r="154" customFormat="false" ht="14.1" hidden="false" customHeight="false" outlineLevel="0" collapsed="false">
      <c r="D154" s="5"/>
    </row>
    <row r="155" customFormat="false" ht="14.1" hidden="false" customHeight="false" outlineLevel="0" collapsed="false">
      <c r="D155" s="5"/>
    </row>
    <row r="158" customFormat="false" ht="14.1" hidden="false" customHeight="false" outlineLevel="0" collapsed="false">
      <c r="D158" s="5"/>
    </row>
    <row r="159" customFormat="false" ht="14.1" hidden="false" customHeight="false" outlineLevel="0" collapsed="false">
      <c r="D159" s="5"/>
    </row>
    <row r="162" customFormat="false" ht="14.1" hidden="false" customHeight="false" outlineLevel="0" collapsed="false">
      <c r="D162" s="5"/>
    </row>
    <row r="164" customFormat="false" ht="14.1" hidden="false" customHeight="false" outlineLevel="0" collapsed="false">
      <c r="D164" s="5"/>
    </row>
    <row r="165" customFormat="false" ht="14.1" hidden="false" customHeight="false" outlineLevel="0" collapsed="false">
      <c r="D165" s="5"/>
    </row>
    <row r="169" customFormat="false" ht="14.1" hidden="false" customHeight="false" outlineLevel="0" collapsed="false">
      <c r="D169" s="5"/>
    </row>
    <row r="170" customFormat="false" ht="14.1" hidden="false" customHeight="false" outlineLevel="0" collapsed="false">
      <c r="D170" s="5"/>
    </row>
    <row r="171" customFormat="false" ht="14.1" hidden="false" customHeight="false" outlineLevel="0" collapsed="false">
      <c r="D171" s="5"/>
    </row>
    <row r="172" customFormat="false" ht="14.1" hidden="false" customHeight="false" outlineLevel="0" collapsed="false">
      <c r="D172" s="5"/>
    </row>
    <row r="173" customFormat="false" ht="14.1" hidden="false" customHeight="false" outlineLevel="0" collapsed="false">
      <c r="D173" s="5"/>
    </row>
    <row r="174" customFormat="false" ht="14.1" hidden="false" customHeight="false" outlineLevel="0" collapsed="false">
      <c r="D174" s="5"/>
    </row>
    <row r="175" customFormat="false" ht="14.1" hidden="false" customHeight="false" outlineLevel="0" collapsed="false">
      <c r="D175" s="5"/>
    </row>
    <row r="178" customFormat="false" ht="14.1" hidden="false" customHeight="false" outlineLevel="0" collapsed="false">
      <c r="D178" s="5"/>
    </row>
    <row r="180" customFormat="false" ht="14.1" hidden="false" customHeight="false" outlineLevel="0" collapsed="false">
      <c r="D180" s="5"/>
    </row>
    <row r="181" customFormat="false" ht="14.1" hidden="false" customHeight="false" outlineLevel="0" collapsed="false">
      <c r="D181" s="5"/>
    </row>
    <row r="182" customFormat="false" ht="14.1" hidden="false" customHeight="false" outlineLevel="0" collapsed="false">
      <c r="D182" s="5"/>
    </row>
    <row r="183" customFormat="false" ht="14.1" hidden="false" customHeight="false" outlineLevel="0" collapsed="false">
      <c r="D183" s="5"/>
    </row>
    <row r="184" customFormat="false" ht="14.1" hidden="false" customHeight="false" outlineLevel="0" collapsed="false">
      <c r="D184" s="5"/>
    </row>
    <row r="185" customFormat="false" ht="14.1" hidden="false" customHeight="false" outlineLevel="0" collapsed="false">
      <c r="D185" s="5"/>
    </row>
    <row r="186" customFormat="false" ht="14.1" hidden="false" customHeight="false" outlineLevel="0" collapsed="false">
      <c r="D186" s="5"/>
    </row>
    <row r="187" customFormat="false" ht="14.1" hidden="false" customHeight="false" outlineLevel="0" collapsed="false">
      <c r="D187" s="5"/>
    </row>
    <row r="188" customFormat="false" ht="14.1" hidden="false" customHeight="false" outlineLevel="0" collapsed="false">
      <c r="D188" s="5"/>
    </row>
    <row r="189" customFormat="false" ht="14.1" hidden="false" customHeight="false" outlineLevel="0" collapsed="false">
      <c r="D189" s="5"/>
    </row>
    <row r="190" customFormat="false" ht="14.1" hidden="false" customHeight="false" outlineLevel="0" collapsed="false">
      <c r="D190" s="5"/>
    </row>
    <row r="191" customFormat="false" ht="14.1" hidden="false" customHeight="false" outlineLevel="0" collapsed="false">
      <c r="D191" s="5"/>
    </row>
    <row r="192" customFormat="false" ht="14.1" hidden="false" customHeight="false" outlineLevel="0" collapsed="false">
      <c r="D192" s="5"/>
    </row>
    <row r="195" customFormat="false" ht="14.1" hidden="false" customHeight="false" outlineLevel="0" collapsed="false">
      <c r="D195" s="5"/>
    </row>
    <row r="196" customFormat="false" ht="14.1" hidden="false" customHeight="false" outlineLevel="0" collapsed="false">
      <c r="D196" s="5"/>
    </row>
    <row r="197" customFormat="false" ht="14.1" hidden="false" customHeight="false" outlineLevel="0" collapsed="false">
      <c r="D197" s="5"/>
    </row>
    <row r="199" customFormat="false" ht="14.1" hidden="false" customHeight="false" outlineLevel="0" collapsed="false">
      <c r="D199" s="5"/>
    </row>
    <row r="201" customFormat="false" ht="14.1" hidden="false" customHeight="false" outlineLevel="0" collapsed="false">
      <c r="D201" s="5"/>
    </row>
    <row r="204" customFormat="false" ht="14.1" hidden="false" customHeight="false" outlineLevel="0" collapsed="false">
      <c r="D204" s="5"/>
    </row>
    <row r="207" customFormat="false" ht="14.1" hidden="false" customHeight="false" outlineLevel="0" collapsed="false">
      <c r="D207" s="5"/>
    </row>
    <row r="213" customFormat="false" ht="14.1" hidden="false" customHeight="false" outlineLevel="0" collapsed="false">
      <c r="D213" s="5"/>
    </row>
    <row r="214" customFormat="false" ht="14.1" hidden="false" customHeight="false" outlineLevel="0" collapsed="false">
      <c r="D214" s="5"/>
    </row>
    <row r="216" customFormat="false" ht="14.1" hidden="false" customHeight="false" outlineLevel="0" collapsed="false">
      <c r="D216" s="5"/>
    </row>
    <row r="217" customFormat="false" ht="14.1" hidden="false" customHeight="false" outlineLevel="0" collapsed="false">
      <c r="D217" s="5"/>
    </row>
    <row r="218" customFormat="false" ht="14.1" hidden="false" customHeight="false" outlineLevel="0" collapsed="false">
      <c r="D218" s="5"/>
    </row>
    <row r="219" customFormat="false" ht="14.1" hidden="false" customHeight="false" outlineLevel="0" collapsed="false">
      <c r="D219" s="5"/>
    </row>
    <row r="221" customFormat="false" ht="14.1" hidden="false" customHeight="false" outlineLevel="0" collapsed="false">
      <c r="D221" s="5"/>
    </row>
    <row r="226" customFormat="false" ht="14.1" hidden="false" customHeight="false" outlineLevel="0" collapsed="false">
      <c r="D226" s="5"/>
    </row>
    <row r="227" customFormat="false" ht="14.1" hidden="false" customHeight="false" outlineLevel="0" collapsed="false">
      <c r="D227" s="5"/>
    </row>
    <row r="228" customFormat="false" ht="14.1" hidden="false" customHeight="false" outlineLevel="0" collapsed="false">
      <c r="D228" s="5"/>
    </row>
    <row r="232" customFormat="false" ht="14.1" hidden="false" customHeight="false" outlineLevel="0" collapsed="false">
      <c r="D232" s="5"/>
    </row>
    <row r="233" customFormat="false" ht="14.1" hidden="false" customHeight="false" outlineLevel="0" collapsed="false">
      <c r="D233" s="5"/>
    </row>
    <row r="234" customFormat="false" ht="14.1" hidden="false" customHeight="false" outlineLevel="0" collapsed="false">
      <c r="D234" s="5"/>
    </row>
    <row r="235" customFormat="false" ht="14.1" hidden="false" customHeight="false" outlineLevel="0" collapsed="false">
      <c r="D235" s="5"/>
    </row>
    <row r="243" customFormat="false" ht="14.1" hidden="false" customHeight="false" outlineLevel="0" collapsed="false">
      <c r="D243" s="5"/>
    </row>
    <row r="245" customFormat="false" ht="14.1" hidden="false" customHeight="false" outlineLevel="0" collapsed="false">
      <c r="D245" s="5"/>
    </row>
    <row r="246" customFormat="false" ht="14.1" hidden="false" customHeight="false" outlineLevel="0" collapsed="false">
      <c r="D246" s="5"/>
    </row>
    <row r="247" customFormat="false" ht="14.1" hidden="false" customHeight="false" outlineLevel="0" collapsed="false">
      <c r="D247" s="5"/>
    </row>
    <row r="248" customFormat="false" ht="14.1" hidden="false" customHeight="false" outlineLevel="0" collapsed="false">
      <c r="D248" s="5"/>
    </row>
    <row r="249" customFormat="false" ht="14.1" hidden="false" customHeight="false" outlineLevel="0" collapsed="false">
      <c r="D249" s="5"/>
    </row>
    <row r="250" customFormat="false" ht="14.1" hidden="false" customHeight="false" outlineLevel="0" collapsed="false">
      <c r="D250" s="5"/>
    </row>
    <row r="254" customFormat="false" ht="14.1" hidden="false" customHeight="false" outlineLevel="0" collapsed="false">
      <c r="D254" s="5"/>
    </row>
    <row r="257" customFormat="false" ht="14.1" hidden="false" customHeight="false" outlineLevel="0" collapsed="false">
      <c r="D257" s="5"/>
    </row>
    <row r="258" customFormat="false" ht="14.1" hidden="false" customHeight="false" outlineLevel="0" collapsed="false">
      <c r="D258" s="5"/>
    </row>
    <row r="259" customFormat="false" ht="14.1" hidden="false" customHeight="false" outlineLevel="0" collapsed="false">
      <c r="D259" s="5"/>
    </row>
    <row r="265" customFormat="false" ht="14.1" hidden="false" customHeight="false" outlineLevel="0" collapsed="false">
      <c r="D265" s="5"/>
    </row>
    <row r="266" customFormat="false" ht="14.1" hidden="false" customHeight="false" outlineLevel="0" collapsed="false">
      <c r="D266" s="5"/>
    </row>
    <row r="267" customFormat="false" ht="14.1" hidden="false" customHeight="false" outlineLevel="0" collapsed="false">
      <c r="D267" s="5"/>
    </row>
    <row r="271" customFormat="false" ht="14.1" hidden="false" customHeight="false" outlineLevel="0" collapsed="false">
      <c r="D271" s="5"/>
    </row>
    <row r="272" customFormat="false" ht="14.1" hidden="false" customHeight="false" outlineLevel="0" collapsed="false">
      <c r="D272" s="5"/>
    </row>
    <row r="273" customFormat="false" ht="14.1" hidden="false" customHeight="false" outlineLevel="0" collapsed="false">
      <c r="D273" s="5"/>
    </row>
    <row r="274" customFormat="false" ht="14.1" hidden="false" customHeight="false" outlineLevel="0" collapsed="false">
      <c r="D274" s="5"/>
    </row>
    <row r="277" customFormat="false" ht="14.1" hidden="false" customHeight="false" outlineLevel="0" collapsed="false">
      <c r="D277" s="5"/>
    </row>
    <row r="278" customFormat="false" ht="14.1" hidden="false" customHeight="false" outlineLevel="0" collapsed="false">
      <c r="D278" s="5"/>
    </row>
    <row r="293" customFormat="false" ht="14.1" hidden="false" customHeight="false" outlineLevel="0" collapsed="false">
      <c r="D293" s="5"/>
    </row>
    <row r="294" customFormat="false" ht="14.1" hidden="false" customHeight="false" outlineLevel="0" collapsed="false">
      <c r="D294" s="5"/>
    </row>
    <row r="301" customFormat="false" ht="14.1" hidden="false" customHeight="false" outlineLevel="0" collapsed="false">
      <c r="D301" s="5"/>
    </row>
    <row r="313" customFormat="false" ht="14.1" hidden="false" customHeight="false" outlineLevel="0" collapsed="false">
      <c r="D313" s="5"/>
    </row>
    <row r="324" customFormat="false" ht="14.1" hidden="false" customHeight="false" outlineLevel="0" collapsed="false">
      <c r="D324" s="5"/>
    </row>
    <row r="342" customFormat="false" ht="14.1" hidden="false" customHeight="false" outlineLevel="0" collapsed="false">
      <c r="D342" s="5"/>
    </row>
  </sheetData>
  <mergeCells count="3">
    <mergeCell ref="A1:J1"/>
    <mergeCell ref="A2:E2"/>
    <mergeCell ref="F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2T14:00:05Z</dcterms:created>
  <dc:creator>gaohui97</dc:creator>
  <dc:description/>
  <dc:language>en-US</dc:language>
  <cp:lastModifiedBy>Dr. Zou</cp:lastModifiedBy>
  <dcterms:modified xsi:type="dcterms:W3CDTF">2022-12-03T01:51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46B79C852504A65AAC5B3615FFD7B62</vt:lpwstr>
  </property>
  <property fmtid="{D5CDD505-2E9C-101B-9397-08002B2CF9AE}" pid="3" name="KSOProductBuildVer">
    <vt:lpwstr>2052-11.1.0.12763</vt:lpwstr>
  </property>
</Properties>
</file>